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antti_rissanen_tuni_fi/Documents/S1L_S2AM_manuscript/Submission/"/>
    </mc:Choice>
  </mc:AlternateContent>
  <xr:revisionPtr revIDLastSave="848" documentId="8_{27C63086-1D97-43A7-8A7F-1E0171EFAB28}" xr6:coauthVersionLast="47" xr6:coauthVersionMax="47" xr10:uidLastSave="{82679217-9C7B-4C13-8683-72E8FF8A0E45}"/>
  <bookViews>
    <workbookView xWindow="300" yWindow="670" windowWidth="14440" windowHeight="9180" firstSheet="1" activeTab="2" xr2:uid="{23E47F3A-7835-42ED-BF68-EBD29AFF6681}"/>
  </bookViews>
  <sheets>
    <sheet name="S2AM-Temp-OD" sheetId="2" r:id="rId1"/>
    <sheet name="S2AM-Temp-CH4" sheetId="3" r:id="rId2"/>
    <sheet name="S2AM-pHtest-OD" sheetId="4" r:id="rId3"/>
    <sheet name="S2AM-Nsource.test" sheetId="6" r:id="rId4"/>
  </sheets>
  <externalReferences>
    <externalReference r:id="rId5"/>
  </externalReferences>
  <definedNames>
    <definedName name="Calendar10Month">[1]Calendar!$C$140</definedName>
    <definedName name="Calendar10MonthOption" localSheetId="3">MATCH(Calendar10Month,'S2AM-Nsource.test'!Months,0)</definedName>
    <definedName name="Calendar10MonthOption" localSheetId="2">MATCH(Calendar10Month,'S2AM-pHtest-OD'!Months,0)</definedName>
    <definedName name="Calendar10MonthOption" localSheetId="1">MATCH(Calendar10Month,'S2AM-Temp-CH4'!Months,0)</definedName>
    <definedName name="Calendar10MonthOption">MATCH(Calendar10Month,Months,0)</definedName>
    <definedName name="Calendar10Year">[1]Calendar!$B$140</definedName>
    <definedName name="Calendar11Month">[1]Calendar!$C$154</definedName>
    <definedName name="Calendar11MonthOption" localSheetId="3">MATCH(Calendar11Month,'S2AM-Nsource.test'!Months,0)</definedName>
    <definedName name="Calendar11MonthOption" localSheetId="2">MATCH(Calendar11Month,'S2AM-pHtest-OD'!Months,0)</definedName>
    <definedName name="Calendar11MonthOption" localSheetId="1">MATCH(Calendar11Month,'S2AM-Temp-CH4'!Months,0)</definedName>
    <definedName name="Calendar11MonthOption">MATCH(Calendar11Month,Months,0)</definedName>
    <definedName name="Calendar11Year">[1]Calendar!$B$154</definedName>
    <definedName name="Calendar12Month">[1]Calendar!$C$168</definedName>
    <definedName name="Calendar12MonthOption" localSheetId="3">MATCH(Calendar12Month,'S2AM-Nsource.test'!Months,0)</definedName>
    <definedName name="Calendar12MonthOption" localSheetId="2">MATCH(Calendar12Month,'S2AM-pHtest-OD'!Months,0)</definedName>
    <definedName name="Calendar12MonthOption" localSheetId="1">MATCH(Calendar12Month,'S2AM-Temp-CH4'!Months,0)</definedName>
    <definedName name="Calendar12MonthOption">MATCH(Calendar12Month,Months,0)</definedName>
    <definedName name="Calendar12Year">[1]Calendar!$B$168</definedName>
    <definedName name="Calendar1Month">[1]Calendar!$C$1</definedName>
    <definedName name="Calendar1MonthOption" localSheetId="3">MATCH(Calendar1Month,'S2AM-Nsource.test'!Months,0)</definedName>
    <definedName name="Calendar1MonthOption" localSheetId="2">MATCH(Calendar1Month,'S2AM-pHtest-OD'!Months,0)</definedName>
    <definedName name="Calendar1MonthOption" localSheetId="1">MATCH(Calendar1Month,'S2AM-Temp-CH4'!Months,0)</definedName>
    <definedName name="Calendar1MonthOption">MATCH(Calendar1Month,Months,0)</definedName>
    <definedName name="Calendar1Year">[1]Calendar!$B$1</definedName>
    <definedName name="Calendar2Month">[1]Calendar!$C$15</definedName>
    <definedName name="Calendar2MonthOption" localSheetId="3">MATCH(Calendar2Month,'S2AM-Nsource.test'!Months,0)</definedName>
    <definedName name="Calendar2MonthOption" localSheetId="2">MATCH(Calendar2Month,'S2AM-pHtest-OD'!Months,0)</definedName>
    <definedName name="Calendar2MonthOption" localSheetId="1">MATCH(Calendar2Month,'S2AM-Temp-CH4'!Months,0)</definedName>
    <definedName name="Calendar2MonthOption">MATCH(Calendar2Month,Months,0)</definedName>
    <definedName name="Calendar2Year">[1]Calendar!$B$15</definedName>
    <definedName name="Calendar3Month">[1]Calendar!$C$30</definedName>
    <definedName name="Calendar3MonthOption" localSheetId="3">MATCH(Calendar3Month,'S2AM-Nsource.test'!Months,0)</definedName>
    <definedName name="Calendar3MonthOption" localSheetId="2">MATCH(Calendar3Month,'S2AM-pHtest-OD'!Months,0)</definedName>
    <definedName name="Calendar3MonthOption" localSheetId="1">MATCH(Calendar3Month,'S2AM-Temp-CH4'!Months,0)</definedName>
    <definedName name="Calendar3MonthOption">MATCH(Calendar3Month,Months,0)</definedName>
    <definedName name="Calendar3Year">[1]Calendar!$B$30</definedName>
    <definedName name="Calendar4Month">[1]Calendar!$C$47</definedName>
    <definedName name="Calendar4MonthOption" localSheetId="3">MATCH(Calendar4Month,'S2AM-Nsource.test'!Months,0)</definedName>
    <definedName name="Calendar4MonthOption" localSheetId="2">MATCH(Calendar4Month,'S2AM-pHtest-OD'!Months,0)</definedName>
    <definedName name="Calendar4MonthOption" localSheetId="1">MATCH(Calendar4Month,'S2AM-Temp-CH4'!Months,0)</definedName>
    <definedName name="Calendar4MonthOption">MATCH(Calendar4Month,Months,0)</definedName>
    <definedName name="Calendar4Year">[1]Calendar!$B$47</definedName>
    <definedName name="Calendar5Month">[1]Calendar!$C$70</definedName>
    <definedName name="Calendar5MonthOption" localSheetId="3">MATCH(Calendar5Month,'S2AM-Nsource.test'!Months,0)</definedName>
    <definedName name="Calendar5MonthOption" localSheetId="2">MATCH(Calendar5Month,'S2AM-pHtest-OD'!Months,0)</definedName>
    <definedName name="Calendar5MonthOption" localSheetId="1">MATCH(Calendar5Month,'S2AM-Temp-CH4'!Months,0)</definedName>
    <definedName name="Calendar5MonthOption">MATCH(Calendar5Month,Months,0)</definedName>
    <definedName name="Calendar5Year">[1]Calendar!$B$70</definedName>
    <definedName name="Calendar6Month">[1]Calendar!$C$84</definedName>
    <definedName name="Calendar6MonthOption" localSheetId="3">MATCH(Calendar6Month,'S2AM-Nsource.test'!Months,0)</definedName>
    <definedName name="Calendar6MonthOption" localSheetId="2">MATCH(Calendar6Month,'S2AM-pHtest-OD'!Months,0)</definedName>
    <definedName name="Calendar6MonthOption" localSheetId="1">MATCH(Calendar6Month,'S2AM-Temp-CH4'!Months,0)</definedName>
    <definedName name="Calendar6MonthOption">MATCH(Calendar6Month,Months,0)</definedName>
    <definedName name="Calendar6Year">[1]Calendar!$B$84</definedName>
    <definedName name="Calendar7Month">[1]Calendar!$C$98</definedName>
    <definedName name="Calendar7MonthOption" localSheetId="3">MATCH(Calendar7Month,'S2AM-Nsource.test'!Months,0)</definedName>
    <definedName name="Calendar7MonthOption" localSheetId="2">MATCH(Calendar7Month,'S2AM-pHtest-OD'!Months,0)</definedName>
    <definedName name="Calendar7MonthOption" localSheetId="1">MATCH(Calendar7Month,'S2AM-Temp-CH4'!Months,0)</definedName>
    <definedName name="Calendar7MonthOption">MATCH(Calendar7Month,Months,0)</definedName>
    <definedName name="Calendar7Year">[1]Calendar!$B$98</definedName>
    <definedName name="Calendar8Month">[1]Calendar!$C$112</definedName>
    <definedName name="Calendar8MonthOption" localSheetId="3">MATCH(Calendar8Month,'S2AM-Nsource.test'!Months,0)</definedName>
    <definedName name="Calendar8MonthOption" localSheetId="2">MATCH(Calendar8Month,'S2AM-pHtest-OD'!Months,0)</definedName>
    <definedName name="Calendar8MonthOption" localSheetId="1">MATCH(Calendar8Month,'S2AM-Temp-CH4'!Months,0)</definedName>
    <definedName name="Calendar8MonthOption">MATCH(Calendar8Month,Months,0)</definedName>
    <definedName name="Calendar8Year">[1]Calendar!$B$112</definedName>
    <definedName name="Calendar9Month">[1]Calendar!$C$126</definedName>
    <definedName name="Calendar9MonthOption" localSheetId="3">MATCH(Calendar9Month,'S2AM-Nsource.test'!Months,0)</definedName>
    <definedName name="Calendar9MonthOption" localSheetId="2">MATCH(Calendar9Month,'S2AM-pHtest-OD'!Months,0)</definedName>
    <definedName name="Calendar9MonthOption" localSheetId="1">MATCH(Calendar9Month,'S2AM-Temp-CH4'!Months,0)</definedName>
    <definedName name="Calendar9MonthOption">MATCH(Calendar9Month,Months,0)</definedName>
    <definedName name="Calendar9Year">[1]Calendar!$B$126</definedName>
    <definedName name="Days" localSheetId="3">{0,1,2,3,4,5,6}</definedName>
    <definedName name="Days" localSheetId="2">{0,1,2,3,4,5,6}</definedName>
    <definedName name="Days" localSheetId="1">{0,1,2,3,4,5,6}</definedName>
    <definedName name="Days">{0,1,2,3,4,5,6}</definedName>
    <definedName name="Months" localSheetId="3">{"January","February","March","April","May","June","July","August","September","October","November","December"}</definedName>
    <definedName name="Months" localSheetId="2">{"January","February","March","April","May","June","July","August","September","October","November","December"}</definedName>
    <definedName name="Months" localSheetId="1">{"January","February","March","April","May","June","July","August","September","October","November","December"}</definedName>
    <definedName name="Months">{"January","February","March","April","May","June","July","August","September","October","November","December"}</definedName>
    <definedName name="WeekdayOption" localSheetId="3">MATCH(WeekStart,'S2AM-Nsource.test'!Weekdays,0)+10</definedName>
    <definedName name="WeekdayOption" localSheetId="2">MATCH(WeekStart,'S2AM-pHtest-OD'!Weekdays,0)+10</definedName>
    <definedName name="WeekdayOption" localSheetId="1">MATCH(WeekStart,'S2AM-Temp-CH4'!Weekdays,0)+10</definedName>
    <definedName name="WeekdayOption">MATCH(WeekStart,Weekdays,0)+10</definedName>
    <definedName name="Weekdays" localSheetId="3">{"Monday","Tuesday","Wednesday","Thursday","Friday","Saturday","Sunday"}</definedName>
    <definedName name="Weekdays" localSheetId="2">{"Monday","Tuesday","Wednesday","Thursday","Friday","Saturday","Sunday"}</definedName>
    <definedName name="Weekdays" localSheetId="1">{"Monday","Tuesday","Wednesday","Thursday","Friday","Saturday","Sunday"}</definedName>
    <definedName name="Weekdays">{"Monday","Tuesday","Wednesday","Thursday","Friday","Saturday","Sunday"}</definedName>
    <definedName name="WeekStart">[1]Calendar!$B$2</definedName>
    <definedName name="WeekStartValue" localSheetId="3">IF(WeekStart="Monday",2,1)</definedName>
    <definedName name="WeekStartValue" localSheetId="2">IF(WeekStart="Monday",2,1)</definedName>
    <definedName name="WeekStartValue" localSheetId="1">IF(WeekStart="Monday",2,1)</definedName>
    <definedName name="WeekStartValue">IF(WeekStart="Monday",2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1" i="2" l="1"/>
  <c r="Y9" i="2"/>
  <c r="Y8" i="2"/>
  <c r="M10" i="3" l="1"/>
  <c r="AA19" i="3" l="1"/>
  <c r="AA18" i="3"/>
  <c r="AA17" i="3"/>
  <c r="AA16" i="3"/>
  <c r="AA15" i="3"/>
  <c r="AA14" i="3"/>
  <c r="AA13" i="3"/>
  <c r="AA12" i="3"/>
  <c r="AA11" i="3"/>
  <c r="AA10" i="3"/>
  <c r="Z19" i="3"/>
  <c r="Z18" i="3"/>
  <c r="Z17" i="3"/>
  <c r="Z16" i="3"/>
  <c r="Z15" i="3"/>
  <c r="Z14" i="3"/>
  <c r="Z13" i="3"/>
  <c r="Z12" i="3"/>
  <c r="Z11" i="3"/>
  <c r="Z10" i="3"/>
  <c r="P44" i="6" l="1"/>
  <c r="AK22" i="2"/>
  <c r="AL22" i="2"/>
  <c r="AN22" i="2"/>
  <c r="AO22" i="2"/>
  <c r="AP22" i="2"/>
  <c r="AR22" i="2"/>
  <c r="AS22" i="2"/>
  <c r="AJ23" i="2"/>
  <c r="AK23" i="2"/>
  <c r="AL23" i="2"/>
  <c r="AM23" i="2"/>
  <c r="AN23" i="2"/>
  <c r="AO23" i="2"/>
  <c r="AP23" i="2"/>
  <c r="AQ23" i="2"/>
  <c r="AR23" i="2"/>
  <c r="AS23" i="2"/>
  <c r="AJ24" i="2"/>
  <c r="AK24" i="2"/>
  <c r="AL24" i="2"/>
  <c r="AM24" i="2"/>
  <c r="AN24" i="2"/>
  <c r="AO24" i="2"/>
  <c r="AP24" i="2"/>
  <c r="AQ24" i="2"/>
  <c r="AR24" i="2"/>
  <c r="AS24" i="2"/>
  <c r="AJ25" i="2"/>
  <c r="AK25" i="2"/>
  <c r="AM25" i="2"/>
  <c r="AN25" i="2"/>
  <c r="AO25" i="2"/>
  <c r="AP25" i="2"/>
  <c r="AQ25" i="2"/>
  <c r="AR25" i="2"/>
  <c r="AS25" i="2"/>
  <c r="AJ26" i="2"/>
  <c r="AK26" i="2"/>
  <c r="AL26" i="2"/>
  <c r="AM26" i="2"/>
  <c r="AN26" i="2"/>
  <c r="AO26" i="2"/>
  <c r="AP26" i="2"/>
  <c r="AQ26" i="2"/>
  <c r="AR26" i="2"/>
  <c r="AS26" i="2"/>
  <c r="AJ27" i="2"/>
  <c r="AK27" i="2"/>
  <c r="AL27" i="2"/>
  <c r="AM27" i="2"/>
  <c r="AO27" i="2"/>
  <c r="AP27" i="2"/>
  <c r="AQ27" i="2"/>
  <c r="AR27" i="2"/>
  <c r="AS27" i="2"/>
  <c r="AJ28" i="2"/>
  <c r="AK28" i="2"/>
  <c r="AL28" i="2"/>
  <c r="AM28" i="2"/>
  <c r="AN28" i="2"/>
  <c r="AO28" i="2"/>
  <c r="AQ28" i="2"/>
  <c r="AR28" i="2"/>
  <c r="AS28" i="2"/>
  <c r="AJ29" i="2"/>
  <c r="AK29" i="2"/>
  <c r="AL29" i="2"/>
  <c r="AM29" i="2"/>
  <c r="AN29" i="2"/>
  <c r="AO29" i="2"/>
  <c r="AQ29" i="2"/>
  <c r="AR29" i="2"/>
  <c r="AS29" i="2"/>
  <c r="AJ30" i="2"/>
  <c r="AK30" i="2"/>
  <c r="AL30" i="2"/>
  <c r="AM30" i="2"/>
  <c r="AN30" i="2"/>
  <c r="AO30" i="2"/>
  <c r="AP30" i="2"/>
  <c r="AQ30" i="2"/>
  <c r="AR30" i="2"/>
  <c r="AS30" i="2"/>
  <c r="AJ31" i="2"/>
  <c r="AK31" i="2"/>
  <c r="AL31" i="2"/>
  <c r="AM31" i="2"/>
  <c r="AN31" i="2"/>
  <c r="AO31" i="2"/>
  <c r="AP31" i="2"/>
  <c r="AQ31" i="2"/>
  <c r="AR31" i="2"/>
  <c r="AS31" i="2"/>
  <c r="AJ32" i="2"/>
  <c r="AK32" i="2"/>
  <c r="AL32" i="2"/>
  <c r="AM32" i="2"/>
  <c r="AN32" i="2"/>
  <c r="AO32" i="2"/>
  <c r="AP32" i="2"/>
  <c r="AQ32" i="2"/>
  <c r="AR32" i="2"/>
  <c r="AS32" i="2"/>
  <c r="AJ33" i="2"/>
  <c r="AK33" i="2"/>
  <c r="AL33" i="2"/>
  <c r="AM33" i="2"/>
  <c r="AN33" i="2"/>
  <c r="AO33" i="2"/>
  <c r="AP33" i="2"/>
  <c r="AQ33" i="2"/>
  <c r="AR33" i="2"/>
  <c r="AS33" i="2"/>
  <c r="AJ34" i="2"/>
  <c r="AK34" i="2"/>
  <c r="AL34" i="2"/>
  <c r="AM34" i="2"/>
  <c r="AN34" i="2"/>
  <c r="AO34" i="2"/>
  <c r="AP34" i="2"/>
  <c r="AQ34" i="2"/>
  <c r="AR34" i="2"/>
  <c r="AS34" i="2"/>
  <c r="AJ35" i="2"/>
  <c r="AK35" i="2"/>
  <c r="AL35" i="2"/>
  <c r="AM35" i="2"/>
  <c r="AN35" i="2"/>
  <c r="AO35" i="2"/>
  <c r="AP35" i="2"/>
  <c r="AQ35" i="2"/>
  <c r="AR35" i="2"/>
  <c r="AS35" i="2"/>
  <c r="AS21" i="2"/>
  <c r="AR21" i="2"/>
  <c r="AQ21" i="2"/>
  <c r="AP21" i="2"/>
  <c r="AO21" i="2"/>
  <c r="AN21" i="2"/>
  <c r="AM21" i="2"/>
  <c r="AL21" i="2"/>
  <c r="AK21" i="2"/>
  <c r="AJ21" i="2"/>
  <c r="Y22" i="2"/>
  <c r="Z22" i="2"/>
  <c r="AA22" i="2"/>
  <c r="AC22" i="2"/>
  <c r="AD22" i="2"/>
  <c r="AE22" i="2"/>
  <c r="AG22" i="2"/>
  <c r="AH22" i="2"/>
  <c r="Y23" i="2"/>
  <c r="Z23" i="2"/>
  <c r="AA23" i="2"/>
  <c r="AB23" i="2"/>
  <c r="AC23" i="2"/>
  <c r="AD23" i="2"/>
  <c r="AE23" i="2"/>
  <c r="AF23" i="2"/>
  <c r="AG23" i="2"/>
  <c r="AH23" i="2"/>
  <c r="Y24" i="2"/>
  <c r="Z24" i="2"/>
  <c r="AA24" i="2"/>
  <c r="AB24" i="2"/>
  <c r="AC24" i="2"/>
  <c r="AD24" i="2"/>
  <c r="AE24" i="2"/>
  <c r="AF24" i="2"/>
  <c r="AG24" i="2"/>
  <c r="AH24" i="2"/>
  <c r="Y25" i="2"/>
  <c r="Z25" i="2"/>
  <c r="AB25" i="2"/>
  <c r="AC25" i="2"/>
  <c r="AD25" i="2"/>
  <c r="AE25" i="2"/>
  <c r="AF25" i="2"/>
  <c r="AG25" i="2"/>
  <c r="AH25" i="2"/>
  <c r="Y26" i="2"/>
  <c r="Z26" i="2"/>
  <c r="AA26" i="2"/>
  <c r="AB26" i="2"/>
  <c r="AC26" i="2"/>
  <c r="AD26" i="2"/>
  <c r="AE26" i="2"/>
  <c r="AF26" i="2"/>
  <c r="AG26" i="2"/>
  <c r="AH26" i="2"/>
  <c r="Y27" i="2"/>
  <c r="Z27" i="2"/>
  <c r="AA27" i="2"/>
  <c r="AB27" i="2"/>
  <c r="AD27" i="2"/>
  <c r="AE27" i="2"/>
  <c r="AF27" i="2"/>
  <c r="AG27" i="2"/>
  <c r="AH27" i="2"/>
  <c r="Y28" i="2"/>
  <c r="Z28" i="2"/>
  <c r="AA28" i="2"/>
  <c r="AB28" i="2"/>
  <c r="AC28" i="2"/>
  <c r="AD28" i="2"/>
  <c r="AF28" i="2"/>
  <c r="AG28" i="2"/>
  <c r="AH28" i="2"/>
  <c r="Y29" i="2"/>
  <c r="Z29" i="2"/>
  <c r="AA29" i="2"/>
  <c r="AB29" i="2"/>
  <c r="AC29" i="2"/>
  <c r="AD29" i="2"/>
  <c r="AF29" i="2"/>
  <c r="AG29" i="2"/>
  <c r="AH29" i="2"/>
  <c r="Y30" i="2"/>
  <c r="Z30" i="2"/>
  <c r="AA30" i="2"/>
  <c r="AB30" i="2"/>
  <c r="AC30" i="2"/>
  <c r="AD30" i="2"/>
  <c r="AE30" i="2"/>
  <c r="AF30" i="2"/>
  <c r="AG30" i="2"/>
  <c r="AH30" i="2"/>
  <c r="Y31" i="2"/>
  <c r="Z31" i="2"/>
  <c r="AA31" i="2"/>
  <c r="AB31" i="2"/>
  <c r="AC31" i="2"/>
  <c r="AD31" i="2"/>
  <c r="AE31" i="2"/>
  <c r="AF31" i="2"/>
  <c r="AG31" i="2"/>
  <c r="AH31" i="2"/>
  <c r="Y32" i="2"/>
  <c r="Z32" i="2"/>
  <c r="AA32" i="2"/>
  <c r="AB32" i="2"/>
  <c r="AC32" i="2"/>
  <c r="AD32" i="2"/>
  <c r="AE32" i="2"/>
  <c r="AF32" i="2"/>
  <c r="AG32" i="2"/>
  <c r="AH32" i="2"/>
  <c r="Y33" i="2"/>
  <c r="Z33" i="2"/>
  <c r="AA33" i="2"/>
  <c r="AB33" i="2"/>
  <c r="AC33" i="2"/>
  <c r="AD33" i="2"/>
  <c r="AE33" i="2"/>
  <c r="AF33" i="2"/>
  <c r="AG33" i="2"/>
  <c r="AH33" i="2"/>
  <c r="Y34" i="2"/>
  <c r="Z34" i="2"/>
  <c r="AA34" i="2"/>
  <c r="AB34" i="2"/>
  <c r="AC34" i="2"/>
  <c r="AD34" i="2"/>
  <c r="AE34" i="2"/>
  <c r="AF34" i="2"/>
  <c r="AG34" i="2"/>
  <c r="AH34" i="2"/>
  <c r="Y35" i="2"/>
  <c r="Z35" i="2"/>
  <c r="AA35" i="2"/>
  <c r="AB35" i="2"/>
  <c r="AC35" i="2"/>
  <c r="AD35" i="2"/>
  <c r="AE35" i="2"/>
  <c r="AF35" i="2"/>
  <c r="AG35" i="2"/>
  <c r="AH35" i="2"/>
  <c r="AH21" i="2"/>
  <c r="AG21" i="2"/>
  <c r="AF21" i="2"/>
  <c r="AE21" i="2"/>
  <c r="AD21" i="2"/>
  <c r="AC21" i="2"/>
  <c r="AB21" i="2"/>
  <c r="AA21" i="2"/>
  <c r="Z21" i="2"/>
  <c r="Y21" i="2"/>
  <c r="Y37" i="2"/>
  <c r="N70" i="6"/>
  <c r="L70" i="6"/>
  <c r="K70" i="6"/>
  <c r="J70" i="6"/>
  <c r="U70" i="6" s="1"/>
  <c r="H70" i="6"/>
  <c r="G70" i="6"/>
  <c r="F70" i="6"/>
  <c r="E70" i="6"/>
  <c r="D70" i="6"/>
  <c r="C70" i="6"/>
  <c r="V67" i="6"/>
  <c r="T67" i="6"/>
  <c r="S67" i="6"/>
  <c r="R67" i="6"/>
  <c r="Q67" i="6"/>
  <c r="P67" i="6"/>
  <c r="O67" i="6"/>
  <c r="V66" i="6"/>
  <c r="T66" i="6"/>
  <c r="S66" i="6"/>
  <c r="R66" i="6"/>
  <c r="Q66" i="6"/>
  <c r="P66" i="6"/>
  <c r="O66" i="6"/>
  <c r="V65" i="6"/>
  <c r="T65" i="6"/>
  <c r="S65" i="6"/>
  <c r="R65" i="6"/>
  <c r="Q65" i="6"/>
  <c r="P65" i="6"/>
  <c r="O65" i="6"/>
  <c r="V64" i="6"/>
  <c r="T64" i="6"/>
  <c r="S64" i="6"/>
  <c r="R64" i="6"/>
  <c r="Q64" i="6"/>
  <c r="P64" i="6"/>
  <c r="O64" i="6"/>
  <c r="V63" i="6"/>
  <c r="T63" i="6"/>
  <c r="S63" i="6"/>
  <c r="R63" i="6"/>
  <c r="Q63" i="6"/>
  <c r="P63" i="6"/>
  <c r="O63" i="6"/>
  <c r="V62" i="6"/>
  <c r="T62" i="6"/>
  <c r="S62" i="6"/>
  <c r="R62" i="6"/>
  <c r="Q62" i="6"/>
  <c r="P62" i="6"/>
  <c r="O62" i="6"/>
  <c r="V61" i="6"/>
  <c r="T61" i="6"/>
  <c r="S61" i="6"/>
  <c r="R61" i="6"/>
  <c r="Q61" i="6"/>
  <c r="P61" i="6"/>
  <c r="O61" i="6"/>
  <c r="V60" i="6"/>
  <c r="T60" i="6"/>
  <c r="S60" i="6"/>
  <c r="R60" i="6"/>
  <c r="Q60" i="6"/>
  <c r="P60" i="6"/>
  <c r="O60" i="6"/>
  <c r="V59" i="6"/>
  <c r="T59" i="6"/>
  <c r="S59" i="6"/>
  <c r="R59" i="6"/>
  <c r="Q59" i="6"/>
  <c r="P59" i="6"/>
  <c r="O59" i="6"/>
  <c r="V58" i="6"/>
  <c r="T58" i="6"/>
  <c r="S58" i="6"/>
  <c r="R58" i="6"/>
  <c r="Q58" i="6"/>
  <c r="P58" i="6"/>
  <c r="O58" i="6"/>
  <c r="V57" i="6"/>
  <c r="T57" i="6"/>
  <c r="S57" i="6"/>
  <c r="R57" i="6"/>
  <c r="Q57" i="6"/>
  <c r="P57" i="6"/>
  <c r="O57" i="6"/>
  <c r="V56" i="6"/>
  <c r="T56" i="6"/>
  <c r="S56" i="6"/>
  <c r="R56" i="6"/>
  <c r="Q56" i="6"/>
  <c r="P56" i="6"/>
  <c r="O56" i="6"/>
  <c r="V55" i="6"/>
  <c r="T55" i="6"/>
  <c r="S55" i="6"/>
  <c r="R55" i="6"/>
  <c r="Q55" i="6"/>
  <c r="P55" i="6"/>
  <c r="O55" i="6"/>
  <c r="V54" i="6"/>
  <c r="T54" i="6"/>
  <c r="S54" i="6"/>
  <c r="R54" i="6"/>
  <c r="Q54" i="6"/>
  <c r="P54" i="6"/>
  <c r="O54" i="6"/>
  <c r="V53" i="6"/>
  <c r="T53" i="6"/>
  <c r="S53" i="6"/>
  <c r="R53" i="6"/>
  <c r="Q53" i="6"/>
  <c r="P53" i="6"/>
  <c r="O53" i="6"/>
  <c r="V52" i="6"/>
  <c r="T52" i="6"/>
  <c r="S52" i="6"/>
  <c r="R52" i="6"/>
  <c r="Q52" i="6"/>
  <c r="P52" i="6"/>
  <c r="O52" i="6"/>
  <c r="V51" i="6"/>
  <c r="T51" i="6"/>
  <c r="S51" i="6"/>
  <c r="R51" i="6"/>
  <c r="Q51" i="6"/>
  <c r="P51" i="6"/>
  <c r="O51" i="6"/>
  <c r="V50" i="6"/>
  <c r="T50" i="6"/>
  <c r="S50" i="6"/>
  <c r="R50" i="6"/>
  <c r="Q50" i="6"/>
  <c r="P50" i="6"/>
  <c r="O50" i="6"/>
  <c r="V49" i="6"/>
  <c r="T49" i="6"/>
  <c r="S49" i="6"/>
  <c r="R49" i="6"/>
  <c r="Q49" i="6"/>
  <c r="P49" i="6"/>
  <c r="O49" i="6"/>
  <c r="V48" i="6"/>
  <c r="T48" i="6"/>
  <c r="S48" i="6"/>
  <c r="R48" i="6"/>
  <c r="Q48" i="6"/>
  <c r="P48" i="6"/>
  <c r="O48" i="6"/>
  <c r="V47" i="6"/>
  <c r="T47" i="6"/>
  <c r="S47" i="6"/>
  <c r="R47" i="6"/>
  <c r="Q47" i="6"/>
  <c r="P47" i="6"/>
  <c r="O47" i="6"/>
  <c r="V46" i="6"/>
  <c r="T46" i="6"/>
  <c r="S46" i="6"/>
  <c r="R46" i="6"/>
  <c r="Q46" i="6"/>
  <c r="P46" i="6"/>
  <c r="O46" i="6"/>
  <c r="V45" i="6"/>
  <c r="T45" i="6"/>
  <c r="S45" i="6"/>
  <c r="R45" i="6"/>
  <c r="Q45" i="6"/>
  <c r="P45" i="6"/>
  <c r="O45" i="6"/>
  <c r="V44" i="6"/>
  <c r="T44" i="6"/>
  <c r="S44" i="6"/>
  <c r="R44" i="6"/>
  <c r="Q44" i="6"/>
  <c r="O44" i="6"/>
  <c r="N34" i="6"/>
  <c r="L34" i="6"/>
  <c r="K34" i="6"/>
  <c r="J34" i="6"/>
  <c r="I34" i="6"/>
  <c r="H34" i="6"/>
  <c r="F34" i="6"/>
  <c r="E34" i="6"/>
  <c r="D34" i="6"/>
  <c r="C34" i="6"/>
  <c r="V31" i="6"/>
  <c r="U31" i="6"/>
  <c r="T31" i="6"/>
  <c r="S31" i="6"/>
  <c r="R31" i="6"/>
  <c r="Q31" i="6"/>
  <c r="P31" i="6"/>
  <c r="O31" i="6"/>
  <c r="V30" i="6"/>
  <c r="U30" i="6"/>
  <c r="T30" i="6"/>
  <c r="S30" i="6"/>
  <c r="R30" i="6"/>
  <c r="Q30" i="6"/>
  <c r="P30" i="6"/>
  <c r="O30" i="6"/>
  <c r="V29" i="6"/>
  <c r="U29" i="6"/>
  <c r="T29" i="6"/>
  <c r="S29" i="6"/>
  <c r="R29" i="6"/>
  <c r="Q29" i="6"/>
  <c r="P29" i="6"/>
  <c r="O29" i="6"/>
  <c r="V28" i="6"/>
  <c r="U28" i="6"/>
  <c r="T28" i="6"/>
  <c r="S28" i="6"/>
  <c r="R28" i="6"/>
  <c r="Q28" i="6"/>
  <c r="P28" i="6"/>
  <c r="O28" i="6"/>
  <c r="V27" i="6"/>
  <c r="U27" i="6"/>
  <c r="T27" i="6"/>
  <c r="S27" i="6"/>
  <c r="R27" i="6"/>
  <c r="Q27" i="6"/>
  <c r="P27" i="6"/>
  <c r="O27" i="6"/>
  <c r="V26" i="6"/>
  <c r="U26" i="6"/>
  <c r="T26" i="6"/>
  <c r="S26" i="6"/>
  <c r="R26" i="6"/>
  <c r="Q26" i="6"/>
  <c r="P26" i="6"/>
  <c r="O26" i="6"/>
  <c r="V25" i="6"/>
  <c r="U25" i="6"/>
  <c r="T25" i="6"/>
  <c r="S25" i="6"/>
  <c r="R25" i="6"/>
  <c r="Q25" i="6"/>
  <c r="P25" i="6"/>
  <c r="O25" i="6"/>
  <c r="V24" i="6"/>
  <c r="U24" i="6"/>
  <c r="T24" i="6"/>
  <c r="S24" i="6"/>
  <c r="R24" i="6"/>
  <c r="Q24" i="6"/>
  <c r="P24" i="6"/>
  <c r="O24" i="6"/>
  <c r="V23" i="6"/>
  <c r="U23" i="6"/>
  <c r="T23" i="6"/>
  <c r="S23" i="6"/>
  <c r="R23" i="6"/>
  <c r="Q23" i="6"/>
  <c r="P23" i="6"/>
  <c r="O23" i="6"/>
  <c r="V22" i="6"/>
  <c r="U22" i="6"/>
  <c r="T22" i="6"/>
  <c r="S22" i="6"/>
  <c r="R22" i="6"/>
  <c r="Q22" i="6"/>
  <c r="P22" i="6"/>
  <c r="O22" i="6"/>
  <c r="V21" i="6"/>
  <c r="U21" i="6"/>
  <c r="T21" i="6"/>
  <c r="S21" i="6"/>
  <c r="R21" i="6"/>
  <c r="Q21" i="6"/>
  <c r="P21" i="6"/>
  <c r="O21" i="6"/>
  <c r="V20" i="6"/>
  <c r="U20" i="6"/>
  <c r="T20" i="6"/>
  <c r="S20" i="6"/>
  <c r="R20" i="6"/>
  <c r="Q20" i="6"/>
  <c r="P20" i="6"/>
  <c r="O20" i="6"/>
  <c r="V19" i="6"/>
  <c r="U19" i="6"/>
  <c r="T19" i="6"/>
  <c r="S19" i="6"/>
  <c r="R19" i="6"/>
  <c r="Q19" i="6"/>
  <c r="P19" i="6"/>
  <c r="O19" i="6"/>
  <c r="V18" i="6"/>
  <c r="U18" i="6"/>
  <c r="T18" i="6"/>
  <c r="S18" i="6"/>
  <c r="R18" i="6"/>
  <c r="Q18" i="6"/>
  <c r="P18" i="6"/>
  <c r="O18" i="6"/>
  <c r="V17" i="6"/>
  <c r="U17" i="6"/>
  <c r="T17" i="6"/>
  <c r="S17" i="6"/>
  <c r="R17" i="6"/>
  <c r="Q17" i="6"/>
  <c r="P17" i="6"/>
  <c r="O17" i="6"/>
  <c r="V16" i="6"/>
  <c r="U16" i="6"/>
  <c r="T16" i="6"/>
  <c r="S16" i="6"/>
  <c r="R16" i="6"/>
  <c r="Q16" i="6"/>
  <c r="P16" i="6"/>
  <c r="O16" i="6"/>
  <c r="V15" i="6"/>
  <c r="U15" i="6"/>
  <c r="T15" i="6"/>
  <c r="S15" i="6"/>
  <c r="R15" i="6"/>
  <c r="Q15" i="6"/>
  <c r="P15" i="6"/>
  <c r="O15" i="6"/>
  <c r="V14" i="6"/>
  <c r="U14" i="6"/>
  <c r="T14" i="6"/>
  <c r="S14" i="6"/>
  <c r="R14" i="6"/>
  <c r="Q14" i="6"/>
  <c r="P14" i="6"/>
  <c r="O14" i="6"/>
  <c r="V13" i="6"/>
  <c r="U13" i="6"/>
  <c r="T13" i="6"/>
  <c r="S13" i="6"/>
  <c r="R13" i="6"/>
  <c r="Q13" i="6"/>
  <c r="P13" i="6"/>
  <c r="O13" i="6"/>
  <c r="V12" i="6"/>
  <c r="U12" i="6"/>
  <c r="T12" i="6"/>
  <c r="S12" i="6"/>
  <c r="R12" i="6"/>
  <c r="Q12" i="6"/>
  <c r="P12" i="6"/>
  <c r="O12" i="6"/>
  <c r="V11" i="6"/>
  <c r="U11" i="6"/>
  <c r="T11" i="6"/>
  <c r="S11" i="6"/>
  <c r="R11" i="6"/>
  <c r="Q11" i="6"/>
  <c r="P11" i="6"/>
  <c r="O11" i="6"/>
  <c r="V10" i="6"/>
  <c r="U10" i="6"/>
  <c r="T10" i="6"/>
  <c r="S10" i="6"/>
  <c r="R10" i="6"/>
  <c r="Q10" i="6"/>
  <c r="P10" i="6"/>
  <c r="O10" i="6"/>
  <c r="V9" i="6"/>
  <c r="U9" i="6"/>
  <c r="T9" i="6"/>
  <c r="S9" i="6"/>
  <c r="R9" i="6"/>
  <c r="Q9" i="6"/>
  <c r="P9" i="6"/>
  <c r="O9" i="6"/>
  <c r="V8" i="6"/>
  <c r="U8" i="6"/>
  <c r="T8" i="6"/>
  <c r="S8" i="6"/>
  <c r="R8" i="6"/>
  <c r="Q8" i="6"/>
  <c r="P8" i="6"/>
  <c r="O8" i="6"/>
  <c r="Q28" i="4"/>
  <c r="P28" i="4"/>
  <c r="O28" i="4"/>
  <c r="N28" i="4"/>
  <c r="M28" i="4"/>
  <c r="L28" i="4"/>
  <c r="K28" i="4"/>
  <c r="J28" i="4"/>
  <c r="I28" i="4"/>
  <c r="Y28" i="4" s="1"/>
  <c r="H28" i="4"/>
  <c r="X28" i="4" s="1"/>
  <c r="G28" i="4"/>
  <c r="F28" i="4"/>
  <c r="E28" i="4"/>
  <c r="D28" i="4"/>
  <c r="C28" i="4"/>
  <c r="AA25" i="4"/>
  <c r="Z25" i="4"/>
  <c r="Y25" i="4"/>
  <c r="X25" i="4"/>
  <c r="W25" i="4"/>
  <c r="V25" i="4"/>
  <c r="U25" i="4"/>
  <c r="T25" i="4"/>
  <c r="S25" i="4"/>
  <c r="R25" i="4"/>
  <c r="AA24" i="4"/>
  <c r="Z24" i="4"/>
  <c r="Y24" i="4"/>
  <c r="X24" i="4"/>
  <c r="W24" i="4"/>
  <c r="V24" i="4"/>
  <c r="U24" i="4"/>
  <c r="T24" i="4"/>
  <c r="S24" i="4"/>
  <c r="R24" i="4"/>
  <c r="AA23" i="4"/>
  <c r="Z23" i="4"/>
  <c r="Y23" i="4"/>
  <c r="X23" i="4"/>
  <c r="W23" i="4"/>
  <c r="V23" i="4"/>
  <c r="U23" i="4"/>
  <c r="T23" i="4"/>
  <c r="S23" i="4"/>
  <c r="R23" i="4"/>
  <c r="AA22" i="4"/>
  <c r="Z22" i="4"/>
  <c r="Y22" i="4"/>
  <c r="X22" i="4"/>
  <c r="W22" i="4"/>
  <c r="V22" i="4"/>
  <c r="U22" i="4"/>
  <c r="T22" i="4"/>
  <c r="S22" i="4"/>
  <c r="R22" i="4"/>
  <c r="AA21" i="4"/>
  <c r="Z21" i="4"/>
  <c r="Y21" i="4"/>
  <c r="X21" i="4"/>
  <c r="W21" i="4"/>
  <c r="V21" i="4"/>
  <c r="U21" i="4"/>
  <c r="T21" i="4"/>
  <c r="S21" i="4"/>
  <c r="R21" i="4"/>
  <c r="AA20" i="4"/>
  <c r="Z20" i="4"/>
  <c r="Y20" i="4"/>
  <c r="X20" i="4"/>
  <c r="W20" i="4"/>
  <c r="V20" i="4"/>
  <c r="U20" i="4"/>
  <c r="T20" i="4"/>
  <c r="S20" i="4"/>
  <c r="R20" i="4"/>
  <c r="AA19" i="4"/>
  <c r="Z19" i="4"/>
  <c r="Y19" i="4"/>
  <c r="X19" i="4"/>
  <c r="W19" i="4"/>
  <c r="V19" i="4"/>
  <c r="U19" i="4"/>
  <c r="T19" i="4"/>
  <c r="S19" i="4"/>
  <c r="R19" i="4"/>
  <c r="AA18" i="4"/>
  <c r="Z18" i="4"/>
  <c r="Y18" i="4"/>
  <c r="X18" i="4"/>
  <c r="W18" i="4"/>
  <c r="V18" i="4"/>
  <c r="U18" i="4"/>
  <c r="T18" i="4"/>
  <c r="S18" i="4"/>
  <c r="R18" i="4"/>
  <c r="AA17" i="4"/>
  <c r="Z17" i="4"/>
  <c r="Y17" i="4"/>
  <c r="X17" i="4"/>
  <c r="W17" i="4"/>
  <c r="V17" i="4"/>
  <c r="U17" i="4"/>
  <c r="T17" i="4"/>
  <c r="S17" i="4"/>
  <c r="R17" i="4"/>
  <c r="AA16" i="4"/>
  <c r="Z16" i="4"/>
  <c r="Y16" i="4"/>
  <c r="X16" i="4"/>
  <c r="W16" i="4"/>
  <c r="V16" i="4"/>
  <c r="U16" i="4"/>
  <c r="T16" i="4"/>
  <c r="S16" i="4"/>
  <c r="R16" i="4"/>
  <c r="AA15" i="4"/>
  <c r="Z15" i="4"/>
  <c r="Y15" i="4"/>
  <c r="X15" i="4"/>
  <c r="W15" i="4"/>
  <c r="V15" i="4"/>
  <c r="U15" i="4"/>
  <c r="T15" i="4"/>
  <c r="S15" i="4"/>
  <c r="R15" i="4"/>
  <c r="AA14" i="4"/>
  <c r="Z14" i="4"/>
  <c r="Y14" i="4"/>
  <c r="X14" i="4"/>
  <c r="W14" i="4"/>
  <c r="V14" i="4"/>
  <c r="U14" i="4"/>
  <c r="T14" i="4"/>
  <c r="S14" i="4"/>
  <c r="R14" i="4"/>
  <c r="AA13" i="4"/>
  <c r="Z13" i="4"/>
  <c r="Y13" i="4"/>
  <c r="X13" i="4"/>
  <c r="W13" i="4"/>
  <c r="V13" i="4"/>
  <c r="U13" i="4"/>
  <c r="T13" i="4"/>
  <c r="S13" i="4"/>
  <c r="R13" i="4"/>
  <c r="AA12" i="4"/>
  <c r="Z12" i="4"/>
  <c r="Y12" i="4"/>
  <c r="X12" i="4"/>
  <c r="W12" i="4"/>
  <c r="V12" i="4"/>
  <c r="U12" i="4"/>
  <c r="T12" i="4"/>
  <c r="S12" i="4"/>
  <c r="R12" i="4"/>
  <c r="AA11" i="4"/>
  <c r="Z11" i="4"/>
  <c r="Y11" i="4"/>
  <c r="X11" i="4"/>
  <c r="W11" i="4"/>
  <c r="V11" i="4"/>
  <c r="U11" i="4"/>
  <c r="T11" i="4"/>
  <c r="S11" i="4"/>
  <c r="R11" i="4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AS37" i="2"/>
  <c r="AR37" i="2"/>
  <c r="AQ37" i="2"/>
  <c r="AP37" i="2"/>
  <c r="AO37" i="2"/>
  <c r="AN37" i="2"/>
  <c r="AM37" i="2"/>
  <c r="AL37" i="2"/>
  <c r="AK37" i="2"/>
  <c r="AJ37" i="2"/>
  <c r="AH37" i="2"/>
  <c r="AG37" i="2"/>
  <c r="AF37" i="2"/>
  <c r="AE37" i="2"/>
  <c r="AD37" i="2"/>
  <c r="AC37" i="2"/>
  <c r="AB37" i="2"/>
  <c r="AA37" i="2"/>
  <c r="Z37" i="2"/>
  <c r="M33" i="2"/>
  <c r="L33" i="2"/>
  <c r="Q29" i="2"/>
  <c r="P29" i="2"/>
  <c r="AP29" i="2" s="1"/>
  <c r="Q28" i="2"/>
  <c r="AE28" i="2" s="1"/>
  <c r="L27" i="2"/>
  <c r="AC27" i="2" s="1"/>
  <c r="I25" i="2"/>
  <c r="AA25" i="2" s="1"/>
  <c r="S22" i="2"/>
  <c r="AF22" i="2" s="1"/>
  <c r="R22" i="2"/>
  <c r="AQ22" i="2" s="1"/>
  <c r="K22" i="2"/>
  <c r="J22" i="2"/>
  <c r="AM22" i="2" s="1"/>
  <c r="D22" i="2"/>
  <c r="AJ22" i="2" s="1"/>
  <c r="AH12" i="2"/>
  <c r="AG12" i="2"/>
  <c r="AF12" i="2"/>
  <c r="AE12" i="2"/>
  <c r="AD12" i="2"/>
  <c r="AC12" i="2"/>
  <c r="AB12" i="2"/>
  <c r="AA12" i="2"/>
  <c r="Z12" i="2"/>
  <c r="Y12" i="2"/>
  <c r="AH11" i="2"/>
  <c r="AG11" i="2"/>
  <c r="AF11" i="2"/>
  <c r="AE11" i="2"/>
  <c r="AD11" i="2"/>
  <c r="AC11" i="2"/>
  <c r="AB11" i="2"/>
  <c r="AA11" i="2"/>
  <c r="Z11" i="2"/>
  <c r="AH10" i="2"/>
  <c r="AG10" i="2"/>
  <c r="AF10" i="2"/>
  <c r="AE10" i="2"/>
  <c r="AD10" i="2"/>
  <c r="AC10" i="2"/>
  <c r="AB10" i="2"/>
  <c r="AA10" i="2"/>
  <c r="Z10" i="2"/>
  <c r="Y10" i="2"/>
  <c r="AH9" i="2"/>
  <c r="AG9" i="2"/>
  <c r="AF9" i="2"/>
  <c r="AE9" i="2"/>
  <c r="AD9" i="2"/>
  <c r="AC9" i="2"/>
  <c r="AB9" i="2"/>
  <c r="AA9" i="2"/>
  <c r="Z9" i="2"/>
  <c r="AH8" i="2"/>
  <c r="AG8" i="2"/>
  <c r="AF8" i="2"/>
  <c r="AE8" i="2"/>
  <c r="AD8" i="2"/>
  <c r="AC8" i="2"/>
  <c r="AB8" i="2"/>
  <c r="AA8" i="2"/>
  <c r="Z8" i="2"/>
  <c r="V28" i="4" l="1"/>
  <c r="S28" i="4"/>
  <c r="U28" i="4"/>
  <c r="T28" i="4"/>
  <c r="Z28" i="4"/>
  <c r="AA28" i="4"/>
  <c r="R28" i="4"/>
  <c r="W28" i="4"/>
  <c r="AE29" i="2"/>
  <c r="AB22" i="2"/>
  <c r="AL25" i="2"/>
  <c r="AP28" i="2"/>
  <c r="AN27" i="2"/>
  <c r="S34" i="6"/>
  <c r="V70" i="6"/>
  <c r="T70" i="6"/>
  <c r="R34" i="6"/>
  <c r="T34" i="6"/>
  <c r="Q34" i="6"/>
  <c r="R70" i="6"/>
  <c r="U34" i="6"/>
  <c r="O70" i="6"/>
  <c r="P34" i="6"/>
  <c r="S70" i="6"/>
  <c r="O34" i="6"/>
  <c r="Z13" i="2"/>
  <c r="Z14" i="2"/>
  <c r="AA13" i="2"/>
  <c r="AB14" i="2"/>
  <c r="AC14" i="2"/>
  <c r="AD14" i="2"/>
  <c r="AE13" i="2"/>
  <c r="AC13" i="2"/>
  <c r="AA14" i="2"/>
  <c r="AF13" i="2"/>
  <c r="AB13" i="2"/>
  <c r="Y14" i="2"/>
  <c r="AG14" i="2"/>
  <c r="Y13" i="2"/>
  <c r="AH14" i="2"/>
  <c r="AD13" i="2"/>
  <c r="V34" i="6"/>
  <c r="P70" i="6"/>
  <c r="Q70" i="6"/>
  <c r="AH13" i="2"/>
  <c r="AG13" i="2"/>
  <c r="AE14" i="2"/>
  <c r="AF14" i="2"/>
  <c r="R17" i="3" l="1"/>
  <c r="U16" i="3"/>
  <c r="N27" i="3"/>
  <c r="T22" i="3"/>
  <c r="N25" i="3"/>
  <c r="P27" i="3"/>
  <c r="T13" i="3"/>
  <c r="T29" i="3"/>
  <c r="M16" i="3"/>
  <c r="M14" i="3"/>
  <c r="M15" i="3"/>
  <c r="T18" i="3"/>
  <c r="S16" i="3"/>
  <c r="Q15" i="3"/>
  <c r="N11" i="3"/>
  <c r="T14" i="3"/>
  <c r="Q19" i="3"/>
  <c r="R23" i="3"/>
  <c r="S20" i="3"/>
  <c r="M18" i="3"/>
  <c r="U17" i="3"/>
  <c r="Q10" i="3"/>
  <c r="O18" i="3"/>
  <c r="O11" i="3"/>
  <c r="N20" i="3"/>
  <c r="T23" i="3"/>
  <c r="U13" i="3"/>
  <c r="S22" i="3"/>
  <c r="P24" i="3"/>
  <c r="R28" i="3"/>
  <c r="R18" i="3"/>
  <c r="O16" i="3"/>
  <c r="U25" i="3"/>
  <c r="S25" i="3"/>
  <c r="O29" i="3"/>
  <c r="T28" i="3"/>
  <c r="P25" i="3"/>
  <c r="R10" i="3"/>
  <c r="N28" i="3"/>
  <c r="R19" i="3"/>
  <c r="O22" i="3"/>
  <c r="Q18" i="3"/>
  <c r="M19" i="3"/>
  <c r="N17" i="3"/>
  <c r="M17" i="3"/>
  <c r="M11" i="3"/>
  <c r="U23" i="3"/>
  <c r="Q25" i="3"/>
  <c r="O28" i="3"/>
  <c r="R24" i="3"/>
  <c r="P19" i="3"/>
  <c r="S17" i="3"/>
  <c r="T15" i="3"/>
  <c r="Q28" i="3"/>
  <c r="S29" i="3"/>
  <c r="R25" i="3"/>
  <c r="U14" i="3"/>
  <c r="O13" i="3"/>
  <c r="M13" i="3"/>
  <c r="N15" i="3"/>
  <c r="O26" i="3"/>
  <c r="O17" i="3"/>
  <c r="U20" i="3"/>
  <c r="N24" i="3"/>
  <c r="N13" i="3"/>
  <c r="R11" i="3"/>
  <c r="S12" i="3"/>
  <c r="S26" i="3"/>
  <c r="O23" i="3"/>
  <c r="T19" i="3"/>
  <c r="P26" i="3"/>
  <c r="U11" i="3"/>
  <c r="S11" i="3"/>
  <c r="Q20" i="3"/>
  <c r="T12" i="3"/>
  <c r="M20" i="3"/>
  <c r="T24" i="3"/>
  <c r="U28" i="3"/>
  <c r="M26" i="3"/>
  <c r="P22" i="3"/>
  <c r="U26" i="3"/>
  <c r="U18" i="3"/>
  <c r="R20" i="3"/>
  <c r="T17" i="3"/>
  <c r="P18" i="3"/>
  <c r="Q16" i="3"/>
  <c r="P16" i="3"/>
  <c r="R13" i="3"/>
  <c r="Q29" i="3"/>
  <c r="N26" i="3"/>
  <c r="O15" i="3"/>
  <c r="Q14" i="3"/>
  <c r="U15" i="3"/>
  <c r="M23" i="3"/>
  <c r="S24" i="3"/>
  <c r="U27" i="3"/>
  <c r="P14" i="3"/>
  <c r="O12" i="3"/>
  <c r="P10" i="3"/>
  <c r="P13" i="3"/>
  <c r="Q13" i="3"/>
  <c r="R27" i="3"/>
  <c r="N23" i="3"/>
  <c r="Q22" i="3"/>
  <c r="S13" i="3"/>
  <c r="R12" i="3"/>
  <c r="P12" i="3"/>
  <c r="S18" i="3"/>
  <c r="Q11" i="3"/>
  <c r="R22" i="3"/>
  <c r="R16" i="3"/>
  <c r="S19" i="3"/>
  <c r="N22" i="3"/>
  <c r="Q12" i="3"/>
  <c r="N19" i="3"/>
  <c r="T20" i="3"/>
  <c r="N29" i="3"/>
  <c r="R26" i="3"/>
  <c r="S23" i="3"/>
  <c r="P20" i="3"/>
  <c r="M12" i="3"/>
  <c r="Q27" i="3"/>
  <c r="N10" i="3"/>
  <c r="M22" i="3"/>
  <c r="R15" i="3"/>
  <c r="T16" i="3"/>
  <c r="P28" i="3"/>
  <c r="U12" i="3"/>
  <c r="Q23" i="3"/>
  <c r="M24" i="3"/>
  <c r="N16" i="3"/>
  <c r="P29" i="3"/>
  <c r="N12" i="3"/>
  <c r="M25" i="3"/>
  <c r="T27" i="3"/>
  <c r="M28" i="3"/>
  <c r="N18" i="3"/>
  <c r="O10" i="3"/>
  <c r="S15" i="3"/>
  <c r="M27" i="3"/>
  <c r="T11" i="3"/>
  <c r="U29" i="3"/>
  <c r="P15" i="3"/>
  <c r="P23" i="3"/>
  <c r="T25" i="3"/>
  <c r="P11" i="3"/>
  <c r="O19" i="3"/>
  <c r="S14" i="3"/>
  <c r="U22" i="3"/>
  <c r="N14" i="3"/>
  <c r="O25" i="3"/>
  <c r="Q24" i="3"/>
  <c r="O27" i="3"/>
  <c r="Q26" i="3"/>
  <c r="Q17" i="3"/>
  <c r="U24" i="3"/>
  <c r="R14" i="3"/>
  <c r="O20" i="3"/>
  <c r="O24" i="3"/>
  <c r="S28" i="3"/>
  <c r="O14" i="3"/>
  <c r="T26" i="3"/>
  <c r="S27" i="3"/>
  <c r="P17" i="3"/>
  <c r="M29" i="3"/>
  <c r="U10" i="3" l="1"/>
  <c r="T10" i="3"/>
</calcChain>
</file>

<file path=xl/sharedStrings.xml><?xml version="1.0" encoding="utf-8"?>
<sst xmlns="http://schemas.openxmlformats.org/spreadsheetml/2006/main" count="173" uniqueCount="88">
  <si>
    <t>Average</t>
  </si>
  <si>
    <t>stdev</t>
  </si>
  <si>
    <t>CH4</t>
  </si>
  <si>
    <t>V bottle (l)</t>
  </si>
  <si>
    <t>V HS (l)</t>
  </si>
  <si>
    <t>V liquid (l)</t>
  </si>
  <si>
    <t xml:space="preserve">Temp (C) </t>
  </si>
  <si>
    <r>
      <t>Methane utilizing rate (m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0C-1</t>
  </si>
  <si>
    <t>0C-2</t>
  </si>
  <si>
    <t>4C-1</t>
  </si>
  <si>
    <t>4C-2</t>
  </si>
  <si>
    <t>8C1</t>
  </si>
  <si>
    <t>8C2</t>
  </si>
  <si>
    <t>12C1</t>
  </si>
  <si>
    <t>12C2</t>
  </si>
  <si>
    <t>15C-1</t>
  </si>
  <si>
    <t>15C-2</t>
  </si>
  <si>
    <t>20C-1</t>
  </si>
  <si>
    <t>20c-2</t>
  </si>
  <si>
    <t>23c-1</t>
  </si>
  <si>
    <t>23c-2</t>
  </si>
  <si>
    <t>27c-1</t>
  </si>
  <si>
    <t>27c-2</t>
  </si>
  <si>
    <t>30c-1</t>
  </si>
  <si>
    <t>30c-2</t>
  </si>
  <si>
    <t>34c-1</t>
  </si>
  <si>
    <t>34c-2</t>
  </si>
  <si>
    <t>µ obtained from Eq between plot of log10 VS time in h (number in power in front of X)</t>
  </si>
  <si>
    <t>0.0247</t>
  </si>
  <si>
    <t>0.0614</t>
  </si>
  <si>
    <t>0.0586</t>
  </si>
  <si>
    <t>0.2278</t>
  </si>
  <si>
    <t>0.2844</t>
  </si>
  <si>
    <t>0.2339</t>
  </si>
  <si>
    <t>0.1577</t>
  </si>
  <si>
    <t>0.3225</t>
  </si>
  <si>
    <t>0.2005</t>
  </si>
  <si>
    <t>0.1751</t>
  </si>
  <si>
    <t>0.2038</t>
  </si>
  <si>
    <t>0.1443</t>
  </si>
  <si>
    <t>0</t>
  </si>
  <si>
    <t>Acetate</t>
  </si>
  <si>
    <t>Succinate</t>
  </si>
  <si>
    <t>Formate</t>
  </si>
  <si>
    <t>Lactate</t>
  </si>
  <si>
    <t>1 mM Nitrate</t>
  </si>
  <si>
    <t>5 mM Nitrate</t>
  </si>
  <si>
    <t>2 mM Nitrate</t>
  </si>
  <si>
    <t>10 mM Nitrate</t>
  </si>
  <si>
    <t>Stdev</t>
  </si>
  <si>
    <t>0.21</t>
  </si>
  <si>
    <t>0.3286</t>
  </si>
  <si>
    <t>0.1531</t>
  </si>
  <si>
    <t>0.1855</t>
  </si>
  <si>
    <t>0.2854</t>
  </si>
  <si>
    <t>0.2414</t>
  </si>
  <si>
    <t>0.2885</t>
  </si>
  <si>
    <t>0.3092</t>
  </si>
  <si>
    <t>0.4162</t>
  </si>
  <si>
    <t>0.3652</t>
  </si>
  <si>
    <t>initial pH</t>
  </si>
  <si>
    <t>end pH</t>
  </si>
  <si>
    <t>control pH</t>
  </si>
  <si>
    <t>1 mM Ammonium</t>
  </si>
  <si>
    <t>5 mM Ammonium</t>
  </si>
  <si>
    <t>2 mM Ammonium</t>
  </si>
  <si>
    <t>10 mM Ammonium</t>
  </si>
  <si>
    <t>Incubation time (d)</t>
  </si>
  <si>
    <r>
      <t>Average temperature (</t>
    </r>
    <r>
      <rPr>
        <b/>
        <sz val="12"/>
        <color theme="1"/>
        <rFont val="Calibri"/>
        <family val="2"/>
      </rPr>
      <t>°C)</t>
    </r>
  </si>
  <si>
    <t>Optical density (OD600nm)</t>
  </si>
  <si>
    <t>Incubation time (h)</t>
  </si>
  <si>
    <r>
      <t>Temperature (</t>
    </r>
    <r>
      <rPr>
        <b/>
        <sz val="12"/>
        <color theme="1"/>
        <rFont val="Calibri"/>
        <family val="2"/>
      </rPr>
      <t>°C)</t>
    </r>
  </si>
  <si>
    <t>Technical problem</t>
  </si>
  <si>
    <t>Average OD600nm</t>
  </si>
  <si>
    <t>Avg. µ</t>
  </si>
  <si>
    <t>µ obtained from Eq between plot of (y) log10 VS (x) time in h (y = ae^bx; µ = b)</t>
  </si>
  <si>
    <t>d-1</t>
  </si>
  <si>
    <t>h-1</t>
  </si>
  <si>
    <t>Stedv</t>
  </si>
  <si>
    <t>Ammonium as nitrogen source</t>
  </si>
  <si>
    <t>Nitrate as nitrogen source</t>
  </si>
  <si>
    <t>µ (h-1)</t>
  </si>
  <si>
    <t xml:space="preserve">Organic acid accumulation at the end of the experiment (day 39) </t>
  </si>
  <si>
    <t>Optical density (OD600nm) in different pH</t>
  </si>
  <si>
    <t>n(CH4) in bottle (mmol)</t>
  </si>
  <si>
    <t>CH4 conc. in bottle (mmol/l)</t>
  </si>
  <si>
    <t>CH4 consumption rate (mmol/l/d) [Plot of incubation time vs CH4 conc. in bottl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"/>
    <numFmt numFmtId="166" formatCode="0.0000"/>
    <numFmt numFmtId="167" formatCode="0.000"/>
    <numFmt numFmtId="168" formatCode="0.0000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0" fillId="3" borderId="0" xfId="0" applyFill="1" applyAlignment="1">
      <alignment horizontal="left" vertical="top"/>
    </xf>
    <xf numFmtId="0" fontId="0" fillId="3" borderId="2" xfId="0" applyFill="1" applyBorder="1" applyAlignment="1">
      <alignment horizontal="left" vertical="top"/>
    </xf>
    <xf numFmtId="0" fontId="0" fillId="3" borderId="4" xfId="0" applyFill="1" applyBorder="1" applyAlignment="1">
      <alignment horizontal="left" vertical="top"/>
    </xf>
    <xf numFmtId="0" fontId="0" fillId="3" borderId="0" xfId="0" applyFill="1"/>
    <xf numFmtId="0" fontId="0" fillId="3" borderId="6" xfId="0" applyFill="1" applyBorder="1" applyAlignment="1">
      <alignment horizontal="left" vertical="top"/>
    </xf>
    <xf numFmtId="0" fontId="0" fillId="3" borderId="9" xfId="0" applyFill="1" applyBorder="1" applyAlignment="1">
      <alignment horizontal="left" vertical="top"/>
    </xf>
    <xf numFmtId="0" fontId="0" fillId="3" borderId="11" xfId="0" applyFill="1" applyBorder="1" applyAlignment="1">
      <alignment horizontal="left" vertical="top"/>
    </xf>
    <xf numFmtId="0" fontId="0" fillId="3" borderId="12" xfId="0" applyFill="1" applyBorder="1" applyAlignment="1">
      <alignment horizontal="left" vertical="top"/>
    </xf>
    <xf numFmtId="0" fontId="0" fillId="3" borderId="13" xfId="0" applyFill="1" applyBorder="1" applyAlignment="1">
      <alignment horizontal="left" vertical="top"/>
    </xf>
    <xf numFmtId="0" fontId="0" fillId="3" borderId="0" xfId="0" applyFill="1" applyAlignment="1">
      <alignment wrapText="1"/>
    </xf>
    <xf numFmtId="0" fontId="2" fillId="3" borderId="0" xfId="0" applyFont="1" applyFill="1"/>
    <xf numFmtId="164" fontId="0" fillId="3" borderId="0" xfId="0" applyNumberFormat="1" applyFill="1"/>
    <xf numFmtId="0" fontId="9" fillId="0" borderId="0" xfId="0" applyFont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14" fontId="0" fillId="3" borderId="0" xfId="0" applyNumberFormat="1" applyFill="1"/>
    <xf numFmtId="49" fontId="0" fillId="3" borderId="0" xfId="0" applyNumberFormat="1" applyFill="1"/>
    <xf numFmtId="165" fontId="0" fillId="3" borderId="0" xfId="0" applyNumberFormat="1" applyFill="1"/>
    <xf numFmtId="14" fontId="0" fillId="3" borderId="0" xfId="0" applyNumberFormat="1" applyFill="1" applyAlignment="1">
      <alignment horizontal="left" vertical="top"/>
    </xf>
    <xf numFmtId="164" fontId="0" fillId="3" borderId="0" xfId="0" applyNumberFormat="1" applyFill="1" applyAlignment="1">
      <alignment horizontal="left" vertical="top"/>
    </xf>
    <xf numFmtId="2" fontId="0" fillId="3" borderId="0" xfId="0" applyNumberForma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49" fontId="3" fillId="3" borderId="0" xfId="0" applyNumberFormat="1" applyFont="1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164" fontId="0" fillId="3" borderId="3" xfId="0" applyNumberFormat="1" applyFill="1" applyBorder="1" applyAlignment="1">
      <alignment horizontal="left" vertical="top"/>
    </xf>
    <xf numFmtId="0" fontId="0" fillId="0" borderId="3" xfId="0" applyBorder="1" applyAlignment="1">
      <alignment horizontal="left" vertical="top" wrapText="1"/>
    </xf>
    <xf numFmtId="0" fontId="0" fillId="3" borderId="3" xfId="0" applyFill="1" applyBorder="1" applyAlignment="1">
      <alignment horizontal="left" vertical="top"/>
    </xf>
    <xf numFmtId="164" fontId="0" fillId="3" borderId="5" xfId="0" applyNumberFormat="1" applyFill="1" applyBorder="1" applyAlignment="1">
      <alignment horizontal="left" vertical="top"/>
    </xf>
    <xf numFmtId="164" fontId="0" fillId="3" borderId="14" xfId="0" applyNumberFormat="1" applyFill="1" applyBorder="1" applyAlignment="1">
      <alignment horizontal="left" vertical="top"/>
    </xf>
    <xf numFmtId="164" fontId="0" fillId="3" borderId="7" xfId="0" applyNumberForma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164" fontId="0" fillId="3" borderId="6" xfId="0" applyNumberFormat="1" applyFill="1" applyBorder="1" applyAlignment="1">
      <alignment horizontal="left" vertical="top"/>
    </xf>
    <xf numFmtId="166" fontId="0" fillId="3" borderId="3" xfId="0" applyNumberFormat="1" applyFill="1" applyBorder="1" applyAlignment="1">
      <alignment horizontal="left" vertical="top"/>
    </xf>
    <xf numFmtId="165" fontId="0" fillId="3" borderId="3" xfId="0" applyNumberFormat="1" applyFill="1" applyBorder="1" applyAlignment="1">
      <alignment horizontal="left" vertical="top"/>
    </xf>
    <xf numFmtId="0" fontId="9" fillId="3" borderId="3" xfId="0" applyFont="1" applyFill="1" applyBorder="1" applyAlignment="1">
      <alignment horizontal="left" vertical="top"/>
    </xf>
    <xf numFmtId="167" fontId="0" fillId="3" borderId="3" xfId="0" applyNumberFormat="1" applyFill="1" applyBorder="1" applyAlignment="1">
      <alignment horizontal="right" vertical="top"/>
    </xf>
    <xf numFmtId="0" fontId="2" fillId="3" borderId="2" xfId="0" applyFont="1" applyFill="1" applyBorder="1" applyAlignment="1">
      <alignment horizontal="left" vertical="top"/>
    </xf>
    <xf numFmtId="0" fontId="0" fillId="3" borderId="15" xfId="0" applyFill="1" applyBorder="1" applyAlignment="1">
      <alignment horizontal="left" vertical="top"/>
    </xf>
    <xf numFmtId="0" fontId="0" fillId="3" borderId="3" xfId="0" applyFill="1" applyBorder="1" applyAlignment="1">
      <alignment horizontal="left" vertical="top" wrapText="1"/>
    </xf>
    <xf numFmtId="0" fontId="5" fillId="3" borderId="0" xfId="0" applyFont="1" applyFill="1"/>
    <xf numFmtId="167" fontId="0" fillId="3" borderId="0" xfId="0" applyNumberFormat="1" applyFill="1"/>
    <xf numFmtId="166" fontId="0" fillId="3" borderId="0" xfId="0" applyNumberFormat="1" applyFill="1"/>
    <xf numFmtId="0" fontId="4" fillId="3" borderId="0" xfId="0" applyFont="1" applyFill="1"/>
    <xf numFmtId="168" fontId="0" fillId="3" borderId="0" xfId="0" applyNumberFormat="1" applyFill="1"/>
    <xf numFmtId="0" fontId="0" fillId="3" borderId="0" xfId="0" applyFill="1" applyAlignment="1">
      <alignment horizontal="left"/>
    </xf>
    <xf numFmtId="0" fontId="0" fillId="3" borderId="3" xfId="0" applyFill="1" applyBorder="1"/>
    <xf numFmtId="167" fontId="0" fillId="3" borderId="3" xfId="0" applyNumberFormat="1" applyFill="1" applyBorder="1"/>
    <xf numFmtId="0" fontId="2" fillId="3" borderId="3" xfId="0" applyFont="1" applyFill="1" applyBorder="1"/>
    <xf numFmtId="2" fontId="0" fillId="3" borderId="3" xfId="0" applyNumberFormat="1" applyFill="1" applyBorder="1"/>
    <xf numFmtId="2" fontId="9" fillId="3" borderId="0" xfId="0" applyNumberFormat="1" applyFont="1" applyFill="1" applyAlignment="1">
      <alignment vertical="top" wrapText="1"/>
    </xf>
    <xf numFmtId="0" fontId="9" fillId="3" borderId="0" xfId="0" applyFont="1" applyFill="1" applyAlignment="1">
      <alignment vertical="top"/>
    </xf>
    <xf numFmtId="0" fontId="9" fillId="3" borderId="0" xfId="0" applyFont="1" applyFill="1" applyAlignment="1">
      <alignment horizontal="left" vertical="top" wrapText="1"/>
    </xf>
    <xf numFmtId="0" fontId="0" fillId="6" borderId="3" xfId="0" applyFill="1" applyBorder="1" applyAlignment="1">
      <alignment horizontal="left" vertical="top" wrapText="1"/>
    </xf>
    <xf numFmtId="0" fontId="8" fillId="3" borderId="0" xfId="0" applyFont="1" applyFill="1"/>
    <xf numFmtId="0" fontId="3" fillId="3" borderId="0" xfId="0" applyFont="1" applyFill="1"/>
    <xf numFmtId="49" fontId="0" fillId="3" borderId="3" xfId="0" applyNumberFormat="1" applyFill="1" applyBorder="1"/>
    <xf numFmtId="0" fontId="2" fillId="0" borderId="0" xfId="0" applyFont="1" applyAlignment="1">
      <alignment horizontal="left" vertical="top"/>
    </xf>
    <xf numFmtId="0" fontId="0" fillId="0" borderId="3" xfId="0" applyBorder="1"/>
    <xf numFmtId="1" fontId="0" fillId="3" borderId="0" xfId="0" applyNumberFormat="1" applyFill="1"/>
    <xf numFmtId="0" fontId="0" fillId="0" borderId="3" xfId="0" applyBorder="1" applyAlignment="1">
      <alignment vertical="top" wrapText="1"/>
    </xf>
    <xf numFmtId="167" fontId="0" fillId="4" borderId="3" xfId="0" applyNumberFormat="1" applyFill="1" applyBorder="1"/>
    <xf numFmtId="167" fontId="0" fillId="0" borderId="3" xfId="0" applyNumberFormat="1" applyBorder="1"/>
    <xf numFmtId="0" fontId="0" fillId="6" borderId="3" xfId="0" applyFill="1" applyBorder="1" applyAlignment="1">
      <alignment horizontal="left" vertical="top"/>
    </xf>
    <xf numFmtId="164" fontId="0" fillId="3" borderId="3" xfId="0" applyNumberFormat="1" applyFill="1" applyBorder="1"/>
    <xf numFmtId="0" fontId="0" fillId="3" borderId="0" xfId="0" applyFill="1" applyBorder="1"/>
    <xf numFmtId="0" fontId="0" fillId="3" borderId="0" xfId="0" applyFill="1" applyBorder="1" applyAlignment="1">
      <alignment horizontal="left" vertical="top"/>
    </xf>
    <xf numFmtId="0" fontId="7" fillId="3" borderId="0" xfId="0" applyFont="1" applyFill="1" applyBorder="1" applyAlignment="1">
      <alignment horizontal="left" vertical="top"/>
    </xf>
    <xf numFmtId="0" fontId="0" fillId="3" borderId="0" xfId="0" applyFill="1" applyBorder="1" applyAlignment="1">
      <alignment wrapText="1"/>
    </xf>
    <xf numFmtId="0" fontId="2" fillId="3" borderId="0" xfId="0" applyFont="1" applyFill="1" applyBorder="1"/>
    <xf numFmtId="164" fontId="0" fillId="3" borderId="0" xfId="0" applyNumberFormat="1" applyFill="1" applyBorder="1"/>
    <xf numFmtId="167" fontId="0" fillId="7" borderId="3" xfId="0" applyNumberFormat="1" applyFill="1" applyBorder="1"/>
    <xf numFmtId="0" fontId="0" fillId="7" borderId="3" xfId="0" applyFill="1" applyBorder="1"/>
    <xf numFmtId="0" fontId="2" fillId="3" borderId="0" xfId="0" applyFont="1" applyFill="1" applyBorder="1" applyAlignment="1">
      <alignment vertical="top"/>
    </xf>
    <xf numFmtId="2" fontId="0" fillId="7" borderId="3" xfId="0" applyNumberFormat="1" applyFill="1" applyBorder="1"/>
    <xf numFmtId="0" fontId="0" fillId="5" borderId="3" xfId="0" applyFill="1" applyBorder="1" applyAlignment="1">
      <alignment horizontal="left" vertical="top" wrapText="1"/>
    </xf>
    <xf numFmtId="0" fontId="9" fillId="0" borderId="3" xfId="0" applyFont="1" applyBorder="1" applyAlignment="1">
      <alignment horizontal="left" vertical="top" wrapText="1"/>
    </xf>
    <xf numFmtId="49" fontId="3" fillId="2" borderId="11" xfId="0" applyNumberFormat="1" applyFont="1" applyFill="1" applyBorder="1" applyAlignment="1">
      <alignment horizontal="left" vertical="top"/>
    </xf>
    <xf numFmtId="49" fontId="3" fillId="2" borderId="1" xfId="0" applyNumberFormat="1" applyFont="1" applyFill="1" applyBorder="1" applyAlignment="1">
      <alignment horizontal="left" vertical="top"/>
    </xf>
    <xf numFmtId="49" fontId="3" fillId="2" borderId="13" xfId="0" applyNumberFormat="1" applyFont="1" applyFill="1" applyBorder="1" applyAlignment="1">
      <alignment horizontal="left" vertical="top"/>
    </xf>
    <xf numFmtId="49" fontId="9" fillId="3" borderId="2" xfId="0" applyNumberFormat="1" applyFont="1" applyFill="1" applyBorder="1" applyAlignment="1">
      <alignment horizontal="left" vertical="top"/>
    </xf>
    <xf numFmtId="49" fontId="9" fillId="3" borderId="4" xfId="0" applyNumberFormat="1" applyFont="1" applyFill="1" applyBorder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9" fillId="3" borderId="6" xfId="0" applyFont="1" applyFill="1" applyBorder="1" applyAlignment="1">
      <alignment horizontal="left" vertical="top" wrapText="1"/>
    </xf>
    <xf numFmtId="0" fontId="9" fillId="3" borderId="9" xfId="0" applyFont="1" applyFill="1" applyBorder="1" applyAlignment="1">
      <alignment horizontal="left" vertical="top" wrapText="1"/>
    </xf>
    <xf numFmtId="0" fontId="9" fillId="3" borderId="12" xfId="0" applyFont="1" applyFill="1" applyBorder="1" applyAlignment="1">
      <alignment horizontal="left" vertical="top" wrapText="1"/>
    </xf>
    <xf numFmtId="0" fontId="2" fillId="3" borderId="6" xfId="0" applyFont="1" applyFill="1" applyBorder="1" applyAlignment="1">
      <alignment horizontal="left" vertical="top"/>
    </xf>
    <xf numFmtId="0" fontId="2" fillId="3" borderId="9" xfId="0" applyFont="1" applyFill="1" applyBorder="1" applyAlignment="1">
      <alignment horizontal="left" vertical="top"/>
    </xf>
    <xf numFmtId="0" fontId="2" fillId="3" borderId="12" xfId="0" applyFont="1" applyFill="1" applyBorder="1" applyAlignment="1">
      <alignment horizontal="left" vertical="top"/>
    </xf>
    <xf numFmtId="0" fontId="0" fillId="3" borderId="0" xfId="0" applyFill="1" applyBorder="1" applyAlignment="1">
      <alignment horizontal="center" vertical="top" wrapText="1"/>
    </xf>
    <xf numFmtId="0" fontId="0" fillId="3" borderId="5" xfId="0" applyFill="1" applyBorder="1" applyAlignment="1">
      <alignment horizontal="left" vertical="top" wrapText="1"/>
    </xf>
    <xf numFmtId="0" fontId="0" fillId="3" borderId="7" xfId="0" applyFill="1" applyBorder="1" applyAlignment="1">
      <alignment horizontal="left" vertical="top" wrapText="1"/>
    </xf>
    <xf numFmtId="0" fontId="0" fillId="3" borderId="11" xfId="0" applyFill="1" applyBorder="1" applyAlignment="1">
      <alignment horizontal="left" vertical="top" wrapText="1"/>
    </xf>
    <xf numFmtId="0" fontId="0" fillId="3" borderId="13" xfId="0" applyFill="1" applyBorder="1" applyAlignment="1">
      <alignment horizontal="left" vertical="top" wrapText="1"/>
    </xf>
    <xf numFmtId="0" fontId="0" fillId="3" borderId="3" xfId="0" applyFill="1" applyBorder="1" applyAlignment="1">
      <alignment horizontal="left" vertical="top" wrapText="1"/>
    </xf>
    <xf numFmtId="2" fontId="9" fillId="3" borderId="5" xfId="0" applyNumberFormat="1" applyFont="1" applyFill="1" applyBorder="1" applyAlignment="1">
      <alignment horizontal="left" vertical="top" wrapText="1"/>
    </xf>
    <xf numFmtId="2" fontId="9" fillId="3" borderId="7" xfId="0" applyNumberFormat="1" applyFont="1" applyFill="1" applyBorder="1" applyAlignment="1">
      <alignment horizontal="left" vertical="top" wrapText="1"/>
    </xf>
    <xf numFmtId="2" fontId="9" fillId="3" borderId="8" xfId="0" applyNumberFormat="1" applyFont="1" applyFill="1" applyBorder="1" applyAlignment="1">
      <alignment horizontal="left" vertical="top" wrapText="1"/>
    </xf>
    <xf numFmtId="2" fontId="9" fillId="3" borderId="10" xfId="0" applyNumberFormat="1" applyFont="1" applyFill="1" applyBorder="1" applyAlignment="1">
      <alignment horizontal="left" vertical="top" wrapText="1"/>
    </xf>
    <xf numFmtId="2" fontId="9" fillId="3" borderId="11" xfId="0" applyNumberFormat="1" applyFont="1" applyFill="1" applyBorder="1" applyAlignment="1">
      <alignment horizontal="left" vertical="top" wrapText="1"/>
    </xf>
    <xf numFmtId="2" fontId="9" fillId="3" borderId="13" xfId="0" applyNumberFormat="1" applyFont="1" applyFill="1" applyBorder="1" applyAlignment="1">
      <alignment horizontal="left" vertical="top" wrapText="1"/>
    </xf>
    <xf numFmtId="2" fontId="9" fillId="3" borderId="3" xfId="0" applyNumberFormat="1" applyFont="1" applyFill="1" applyBorder="1" applyAlignment="1">
      <alignment horizontal="left" vertical="top" wrapText="1"/>
    </xf>
    <xf numFmtId="2" fontId="9" fillId="3" borderId="2" xfId="0" applyNumberFormat="1" applyFont="1" applyFill="1" applyBorder="1" applyAlignment="1">
      <alignment horizontal="left" vertical="top" wrapText="1"/>
    </xf>
    <xf numFmtId="2" fontId="9" fillId="3" borderId="15" xfId="0" applyNumberFormat="1" applyFont="1" applyFill="1" applyBorder="1" applyAlignment="1">
      <alignment horizontal="left" vertical="top" wrapText="1"/>
    </xf>
    <xf numFmtId="2" fontId="9" fillId="3" borderId="4" xfId="0" applyNumberFormat="1" applyFont="1" applyFill="1" applyBorder="1" applyAlignment="1">
      <alignment horizontal="left" vertical="top" wrapText="1"/>
    </xf>
    <xf numFmtId="0" fontId="2" fillId="3" borderId="3" xfId="0" applyFont="1" applyFill="1" applyBorder="1" applyAlignment="1">
      <alignment horizontal="left" vertical="top"/>
    </xf>
    <xf numFmtId="49" fontId="3" fillId="2" borderId="2" xfId="0" applyNumberFormat="1" applyFont="1" applyFill="1" applyBorder="1" applyAlignment="1">
      <alignment horizontal="left" vertical="top"/>
    </xf>
    <xf numFmtId="49" fontId="3" fillId="2" borderId="15" xfId="0" applyNumberFormat="1" applyFont="1" applyFill="1" applyBorder="1" applyAlignment="1">
      <alignment horizontal="left" vertical="top"/>
    </xf>
    <xf numFmtId="49" fontId="3" fillId="2" borderId="4" xfId="0" applyNumberFormat="1" applyFont="1" applyFill="1" applyBorder="1" applyAlignment="1">
      <alignment horizontal="left" vertical="top"/>
    </xf>
    <xf numFmtId="0" fontId="2" fillId="3" borderId="2" xfId="0" applyFont="1" applyFill="1" applyBorder="1" applyAlignment="1">
      <alignment horizontal="left" vertical="top"/>
    </xf>
    <xf numFmtId="0" fontId="2" fillId="3" borderId="15" xfId="0" applyFont="1" applyFill="1" applyBorder="1" applyAlignment="1">
      <alignment horizontal="left" vertical="top"/>
    </xf>
    <xf numFmtId="0" fontId="2" fillId="3" borderId="4" xfId="0" applyFont="1" applyFill="1" applyBorder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0" fillId="4" borderId="3" xfId="0" applyFill="1" applyBorder="1" applyAlignment="1">
      <alignment horizontal="left" vertical="top" wrapText="1"/>
    </xf>
    <xf numFmtId="0" fontId="2" fillId="3" borderId="5" xfId="0" applyFont="1" applyFill="1" applyBorder="1" applyAlignment="1">
      <alignment horizontal="left" vertical="top"/>
    </xf>
    <xf numFmtId="0" fontId="2" fillId="3" borderId="14" xfId="0" applyFont="1" applyFill="1" applyBorder="1" applyAlignment="1">
      <alignment horizontal="left" vertical="top"/>
    </xf>
    <xf numFmtId="0" fontId="2" fillId="3" borderId="7" xfId="0" applyFont="1" applyFill="1" applyBorder="1" applyAlignment="1">
      <alignment horizontal="left" vertical="top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4" borderId="5" xfId="0" applyFont="1" applyFill="1" applyBorder="1" applyAlignment="1">
      <alignment horizontal="left" vertical="top"/>
    </xf>
    <xf numFmtId="0" fontId="2" fillId="4" borderId="14" xfId="0" applyFont="1" applyFill="1" applyBorder="1" applyAlignment="1">
      <alignment horizontal="left" vertical="top"/>
    </xf>
    <xf numFmtId="0" fontId="2" fillId="4" borderId="7" xfId="0" applyFont="1" applyFill="1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5" borderId="6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9" xfId="0" applyFill="1" applyBorder="1" applyAlignment="1">
      <alignment horizontal="center" vertical="top" wrapText="1"/>
    </xf>
    <xf numFmtId="0" fontId="0" fillId="5" borderId="12" xfId="0" applyFill="1" applyBorder="1" applyAlignment="1">
      <alignment horizontal="center" vertical="top" wrapText="1"/>
    </xf>
    <xf numFmtId="49" fontId="3" fillId="2" borderId="8" xfId="0" applyNumberFormat="1" applyFont="1" applyFill="1" applyBorder="1" applyAlignment="1">
      <alignment horizontal="left" vertical="top"/>
    </xf>
    <xf numFmtId="49" fontId="3" fillId="2" borderId="0" xfId="0" applyNumberFormat="1" applyFont="1" applyFill="1" applyAlignment="1">
      <alignment horizontal="left" vertical="top"/>
    </xf>
    <xf numFmtId="49" fontId="3" fillId="2" borderId="10" xfId="0" applyNumberFormat="1" applyFont="1" applyFill="1" applyBorder="1" applyAlignment="1">
      <alignment horizontal="left" vertical="top"/>
    </xf>
    <xf numFmtId="0" fontId="0" fillId="3" borderId="6" xfId="0" applyFill="1" applyBorder="1" applyAlignment="1">
      <alignment horizontal="left" vertical="top" wrapText="1"/>
    </xf>
    <xf numFmtId="0" fontId="0" fillId="3" borderId="12" xfId="0" applyFill="1" applyBorder="1" applyAlignment="1">
      <alignment horizontal="left" vertical="top" wrapText="1"/>
    </xf>
    <xf numFmtId="0" fontId="0" fillId="3" borderId="2" xfId="0" applyFill="1" applyBorder="1" applyAlignment="1">
      <alignment horizontal="left" vertical="top"/>
    </xf>
    <xf numFmtId="0" fontId="0" fillId="3" borderId="15" xfId="0" applyFill="1" applyBorder="1" applyAlignment="1">
      <alignment horizontal="left" vertical="top"/>
    </xf>
    <xf numFmtId="0" fontId="0" fillId="3" borderId="4" xfId="0" applyFill="1" applyBorder="1" applyAlignment="1">
      <alignment horizontal="left" vertical="top"/>
    </xf>
    <xf numFmtId="49" fontId="3" fillId="2" borderId="3" xfId="0" applyNumberFormat="1" applyFont="1" applyFill="1" applyBorder="1" applyAlignment="1">
      <alignment horizontal="left" vertical="top"/>
    </xf>
    <xf numFmtId="0" fontId="0" fillId="3" borderId="2" xfId="0" applyFill="1" applyBorder="1" applyAlignment="1">
      <alignment horizontal="left" vertical="top" wrapText="1"/>
    </xf>
    <xf numFmtId="0" fontId="0" fillId="3" borderId="15" xfId="0" applyFill="1" applyBorder="1" applyAlignment="1">
      <alignment horizontal="left" vertical="top" wrapText="1"/>
    </xf>
    <xf numFmtId="0" fontId="0" fillId="3" borderId="4" xfId="0" applyFill="1" applyBorder="1" applyAlignment="1">
      <alignment horizontal="left" vertical="top" wrapText="1"/>
    </xf>
    <xf numFmtId="0" fontId="0" fillId="5" borderId="6" xfId="0" applyFill="1" applyBorder="1" applyAlignment="1">
      <alignment horizontal="left" vertical="top" wrapText="1"/>
    </xf>
    <xf numFmtId="0" fontId="0" fillId="5" borderId="9" xfId="0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0</xdr:colOff>
      <xdr:row>0</xdr:row>
      <xdr:rowOff>381000</xdr:rowOff>
    </xdr:from>
    <xdr:to>
      <xdr:col>16</xdr:col>
      <xdr:colOff>228600</xdr:colOff>
      <xdr:row>1</xdr:row>
      <xdr:rowOff>241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1504459-C7B2-46C8-94F9-B5B795C4C89C}"/>
            </a:ext>
          </a:extLst>
        </xdr:cNvPr>
        <xdr:cNvSpPr txBox="1"/>
      </xdr:nvSpPr>
      <xdr:spPr>
        <a:xfrm>
          <a:off x="698500" y="381000"/>
          <a:ext cx="10045700" cy="6350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3A. </a:t>
          </a:r>
          <a:r>
            <a:rPr lang="fi-FI" sz="1400" b="0" baseline="0"/>
            <a:t>Cell growth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20-day incubation as well as specific growth rate (µ, h-1)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temperatures </a:t>
          </a:r>
          <a:r>
            <a:rPr lang="fi-FI" sz="1400" b="0" baseline="0"/>
            <a:t>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</a:t>
          </a:r>
          <a:endParaRPr lang="fi-FI" sz="14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</xdr:colOff>
      <xdr:row>0</xdr:row>
      <xdr:rowOff>266700</xdr:rowOff>
    </xdr:from>
    <xdr:to>
      <xdr:col>16</xdr:col>
      <xdr:colOff>800099</xdr:colOff>
      <xdr:row>1</xdr:row>
      <xdr:rowOff>2095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8DAD506-3D79-4FFC-9B28-0F000FDB558C}"/>
            </a:ext>
          </a:extLst>
        </xdr:cNvPr>
        <xdr:cNvSpPr txBox="1"/>
      </xdr:nvSpPr>
      <xdr:spPr>
        <a:xfrm>
          <a:off x="1219199" y="266700"/>
          <a:ext cx="11649075" cy="6096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3B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ane in the system during 20-day incubation as well as methane utilizing rate (mmol l-1 d-1) at different temperatures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 Gas composition was measured using GC-TCD, while amount in the liquid phases was calculated based on solubility.</a:t>
          </a:r>
          <a:endParaRPr lang="fi-FI" sz="14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0</xdr:colOff>
      <xdr:row>0</xdr:row>
      <xdr:rowOff>304800</xdr:rowOff>
    </xdr:from>
    <xdr:to>
      <xdr:col>17</xdr:col>
      <xdr:colOff>558800</xdr:colOff>
      <xdr:row>2</xdr:row>
      <xdr:rowOff>260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1295993-B51B-41C6-AB0C-DF7BCB80734C}"/>
            </a:ext>
          </a:extLst>
        </xdr:cNvPr>
        <xdr:cNvSpPr txBox="1"/>
      </xdr:nvSpPr>
      <xdr:spPr>
        <a:xfrm>
          <a:off x="596900" y="304800"/>
          <a:ext cx="10477500" cy="75565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3C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growth 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28-day incubation as well as specific growth rate (µ, h-1)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pH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</a:t>
          </a:r>
          <a:endParaRPr lang="fi-FI" sz="14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0</xdr:row>
      <xdr:rowOff>304800</xdr:rowOff>
    </xdr:from>
    <xdr:to>
      <xdr:col>19</xdr:col>
      <xdr:colOff>304800</xdr:colOff>
      <xdr:row>1</xdr:row>
      <xdr:rowOff>304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BE0DED4-214E-4283-A649-EC0D6CD7E177}"/>
            </a:ext>
          </a:extLst>
        </xdr:cNvPr>
        <xdr:cNvSpPr txBox="1"/>
      </xdr:nvSpPr>
      <xdr:spPr>
        <a:xfrm>
          <a:off x="647700" y="304800"/>
          <a:ext cx="11569700" cy="5842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3E-F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growth 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39-day incubation as well as specific growth rate (µ, h-1) and organic acid accumulation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nitragen sources (i.e., nitrate and ammonium)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</a:t>
          </a:r>
          <a:endParaRPr lang="fi-FI" sz="14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ramita_khanongnuch_tuni_fi/Documents/+++Methanotrops%20Project/++LAB/LAB_MO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endar"/>
      <sheetName val="recipes"/>
      <sheetName val="Staining"/>
      <sheetName val="Colony"/>
      <sheetName val="SUBculture"/>
      <sheetName val="liquid medium cultivation"/>
      <sheetName val="Summary_Isolation"/>
      <sheetName val="CH4consumption_isolation"/>
      <sheetName val="Sheet1"/>
      <sheetName val="Sheet2"/>
    </sheetNames>
    <sheetDataSet>
      <sheetData sheetId="0">
        <row r="1">
          <cell r="B1">
            <v>2020</v>
          </cell>
          <cell r="C1" t="str">
            <v>August</v>
          </cell>
        </row>
        <row r="2">
          <cell r="B2" t="str">
            <v>MONDAY</v>
          </cell>
        </row>
        <row r="15">
          <cell r="B15">
            <v>2020</v>
          </cell>
          <cell r="C15" t="str">
            <v>September</v>
          </cell>
        </row>
        <row r="30">
          <cell r="B30">
            <v>2020</v>
          </cell>
          <cell r="C30" t="str">
            <v>October</v>
          </cell>
        </row>
        <row r="47">
          <cell r="B47">
            <v>2020</v>
          </cell>
          <cell r="C47" t="str">
            <v>November</v>
          </cell>
        </row>
        <row r="70">
          <cell r="B70">
            <v>2020</v>
          </cell>
          <cell r="C70" t="str">
            <v>December</v>
          </cell>
        </row>
        <row r="84">
          <cell r="B84">
            <v>2021</v>
          </cell>
          <cell r="C84" t="str">
            <v>January</v>
          </cell>
        </row>
        <row r="98">
          <cell r="B98">
            <v>2021</v>
          </cell>
          <cell r="C98" t="str">
            <v>February</v>
          </cell>
        </row>
        <row r="112">
          <cell r="B112">
            <v>2021</v>
          </cell>
          <cell r="C112" t="str">
            <v>March</v>
          </cell>
        </row>
        <row r="126">
          <cell r="B126">
            <v>2021</v>
          </cell>
          <cell r="C126" t="str">
            <v>April</v>
          </cell>
        </row>
        <row r="140">
          <cell r="B140">
            <v>2021</v>
          </cell>
          <cell r="C140" t="str">
            <v>May</v>
          </cell>
        </row>
        <row r="154">
          <cell r="B154">
            <v>2021</v>
          </cell>
          <cell r="C154" t="str">
            <v>June</v>
          </cell>
        </row>
        <row r="168">
          <cell r="B168">
            <v>2021</v>
          </cell>
          <cell r="C168" t="str">
            <v>July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8C1F-ED9C-409F-8563-B53F3315A231}">
  <dimension ref="A1:AS49"/>
  <sheetViews>
    <sheetView zoomScale="60" zoomScaleNormal="60" workbookViewId="0">
      <selection activeCell="Y13" sqref="Y13"/>
    </sheetView>
  </sheetViews>
  <sheetFormatPr defaultColWidth="8.90625" defaultRowHeight="14.5" x14ac:dyDescent="0.35"/>
  <cols>
    <col min="1" max="1" width="10.453125" style="1" customWidth="1"/>
    <col min="2" max="2" width="10.90625" style="1" customWidth="1"/>
    <col min="3" max="3" width="14.453125" style="1" customWidth="1"/>
    <col min="4" max="11" width="8.90625" style="1"/>
    <col min="12" max="12" width="10.90625" style="1" customWidth="1"/>
    <col min="13" max="21" width="8.90625" style="1"/>
    <col min="22" max="22" width="9.54296875" style="1" bestFit="1" customWidth="1"/>
    <col min="23" max="16384" width="8.90625" style="1"/>
  </cols>
  <sheetData>
    <row r="1" spans="1:34" ht="60.65" customHeight="1" x14ac:dyDescent="0.35"/>
    <row r="2" spans="1:34" ht="32.4" customHeight="1" x14ac:dyDescent="0.35"/>
    <row r="5" spans="1:34" ht="15.5" x14ac:dyDescent="0.35">
      <c r="B5" s="14" t="s">
        <v>69</v>
      </c>
      <c r="Y5" s="14"/>
    </row>
    <row r="6" spans="1:34" ht="15.65" customHeight="1" x14ac:dyDescent="0.35">
      <c r="B6" s="81"/>
      <c r="C6" s="81"/>
    </row>
    <row r="7" spans="1:34" ht="46.75" customHeight="1" x14ac:dyDescent="0.35">
      <c r="A7" s="18"/>
      <c r="B7" s="38" t="s">
        <v>68</v>
      </c>
      <c r="C7" s="26"/>
      <c r="D7" s="26">
        <v>1</v>
      </c>
      <c r="E7" s="26">
        <v>2</v>
      </c>
      <c r="F7" s="26">
        <v>1</v>
      </c>
      <c r="G7" s="26">
        <v>2</v>
      </c>
      <c r="H7" s="26">
        <v>1</v>
      </c>
      <c r="I7" s="26">
        <v>2</v>
      </c>
      <c r="J7" s="26">
        <v>1</v>
      </c>
      <c r="K7" s="26">
        <v>2</v>
      </c>
      <c r="L7" s="26">
        <v>1</v>
      </c>
      <c r="M7" s="26">
        <v>2</v>
      </c>
      <c r="N7" s="26">
        <v>1</v>
      </c>
      <c r="O7" s="26">
        <v>2</v>
      </c>
      <c r="P7" s="26">
        <v>1</v>
      </c>
      <c r="Q7" s="26">
        <v>2</v>
      </c>
      <c r="R7" s="26">
        <v>1</v>
      </c>
      <c r="S7" s="26">
        <v>2</v>
      </c>
      <c r="T7" s="26">
        <v>1</v>
      </c>
      <c r="U7" s="26">
        <v>2</v>
      </c>
      <c r="V7" s="26">
        <v>1</v>
      </c>
      <c r="W7" s="2">
        <v>2</v>
      </c>
      <c r="X7" s="82" t="s">
        <v>69</v>
      </c>
      <c r="Y7" s="26">
        <v>0</v>
      </c>
      <c r="Z7" s="26">
        <v>4</v>
      </c>
      <c r="AA7" s="26">
        <v>8</v>
      </c>
      <c r="AB7" s="26">
        <v>12</v>
      </c>
      <c r="AC7" s="26">
        <v>15</v>
      </c>
      <c r="AD7" s="26">
        <v>20</v>
      </c>
      <c r="AE7" s="26">
        <v>23</v>
      </c>
      <c r="AF7" s="26">
        <v>27</v>
      </c>
      <c r="AG7" s="26">
        <v>30</v>
      </c>
      <c r="AH7" s="26">
        <v>34</v>
      </c>
    </row>
    <row r="8" spans="1:34" ht="14.4" customHeight="1" x14ac:dyDescent="0.35">
      <c r="A8" s="18"/>
      <c r="B8" s="26">
        <v>0</v>
      </c>
      <c r="C8" s="26"/>
      <c r="D8" s="26">
        <v>0.3</v>
      </c>
      <c r="E8" s="26">
        <v>0.2</v>
      </c>
      <c r="F8" s="26">
        <v>3.8</v>
      </c>
      <c r="G8" s="26">
        <v>3.6</v>
      </c>
      <c r="H8" s="26">
        <v>7.2</v>
      </c>
      <c r="I8" s="26">
        <v>7.4</v>
      </c>
      <c r="J8" s="26">
        <v>12.3</v>
      </c>
      <c r="K8" s="26">
        <v>12.4</v>
      </c>
      <c r="L8" s="26">
        <v>15.7</v>
      </c>
      <c r="M8" s="26">
        <v>15.6</v>
      </c>
      <c r="N8" s="26">
        <v>20.3</v>
      </c>
      <c r="O8" s="26">
        <v>20.2</v>
      </c>
      <c r="P8" s="26">
        <v>23.6</v>
      </c>
      <c r="Q8" s="26">
        <v>23.6</v>
      </c>
      <c r="R8" s="26">
        <v>26.8</v>
      </c>
      <c r="S8" s="26">
        <v>26.8</v>
      </c>
      <c r="T8" s="26">
        <v>30.1</v>
      </c>
      <c r="U8" s="26">
        <v>30</v>
      </c>
      <c r="V8" s="26">
        <v>34.799999999999997</v>
      </c>
      <c r="W8" s="2">
        <v>34.700000000000003</v>
      </c>
      <c r="X8" s="83"/>
      <c r="Y8" s="24">
        <f>AVERAGE(D8:E8)</f>
        <v>0.25</v>
      </c>
      <c r="Z8" s="24">
        <f>AVERAGE(F8:G8)</f>
        <v>3.7</v>
      </c>
      <c r="AA8" s="24">
        <f>AVERAGE(H8:I8)</f>
        <v>7.3000000000000007</v>
      </c>
      <c r="AB8" s="24">
        <f>AVERAGE(J8:K8)</f>
        <v>12.350000000000001</v>
      </c>
      <c r="AC8" s="24">
        <f>AVERAGE(L8:M8)</f>
        <v>15.649999999999999</v>
      </c>
      <c r="AD8" s="24">
        <f>AVERAGE(N8:O8)</f>
        <v>20.25</v>
      </c>
      <c r="AE8" s="24">
        <f>AVERAGE(P8:Q8)</f>
        <v>23.6</v>
      </c>
      <c r="AF8" s="24">
        <f>AVERAGE(R8:S8)</f>
        <v>26.8</v>
      </c>
      <c r="AG8" s="24">
        <f>AVERAGE(T8:U8)</f>
        <v>30.05</v>
      </c>
      <c r="AH8" s="24">
        <f>AVERAGE(V8:W8)</f>
        <v>34.75</v>
      </c>
    </row>
    <row r="9" spans="1:34" ht="14.4" customHeight="1" x14ac:dyDescent="0.35">
      <c r="A9" s="18"/>
      <c r="B9" s="26">
        <v>5</v>
      </c>
      <c r="C9" s="26"/>
      <c r="D9" s="26">
        <v>0.3</v>
      </c>
      <c r="E9" s="26">
        <v>-0.2</v>
      </c>
      <c r="F9" s="26">
        <v>4.0999999999999996</v>
      </c>
      <c r="G9" s="26">
        <v>3.3</v>
      </c>
      <c r="H9" s="26">
        <v>7.8</v>
      </c>
      <c r="I9" s="26">
        <v>7</v>
      </c>
      <c r="J9" s="26">
        <v>12.3</v>
      </c>
      <c r="K9" s="26">
        <v>11.6</v>
      </c>
      <c r="L9" s="26">
        <v>15.5</v>
      </c>
      <c r="M9" s="26">
        <v>15</v>
      </c>
      <c r="N9" s="26">
        <v>20.3</v>
      </c>
      <c r="O9" s="26">
        <v>19.600000000000001</v>
      </c>
      <c r="P9" s="26">
        <v>24.9</v>
      </c>
      <c r="Q9" s="26">
        <v>23.2</v>
      </c>
      <c r="R9" s="26">
        <v>27.4</v>
      </c>
      <c r="S9" s="26">
        <v>26.1</v>
      </c>
      <c r="T9" s="26">
        <v>30.4</v>
      </c>
      <c r="U9" s="26">
        <v>29.2</v>
      </c>
      <c r="V9" s="26">
        <v>35.4</v>
      </c>
      <c r="W9" s="2">
        <v>34</v>
      </c>
      <c r="X9" s="83"/>
      <c r="Y9" s="24">
        <f>AVERAGE(D9:E9)</f>
        <v>4.9999999999999989E-2</v>
      </c>
      <c r="Z9" s="24">
        <f>AVERAGE(F9:G9)</f>
        <v>3.6999999999999997</v>
      </c>
      <c r="AA9" s="24">
        <f>AVERAGE(H9:I9)</f>
        <v>7.4</v>
      </c>
      <c r="AB9" s="24">
        <f>AVERAGE(J9:K9)</f>
        <v>11.95</v>
      </c>
      <c r="AC9" s="24">
        <f>AVERAGE(L9:M9)</f>
        <v>15.25</v>
      </c>
      <c r="AD9" s="24">
        <f>AVERAGE(N9:O9)</f>
        <v>19.950000000000003</v>
      </c>
      <c r="AE9" s="24">
        <f>AVERAGE(P9:Q9)</f>
        <v>24.049999999999997</v>
      </c>
      <c r="AF9" s="24">
        <f>AVERAGE(R9:S9)</f>
        <v>26.75</v>
      </c>
      <c r="AG9" s="24">
        <f>AVERAGE(T9:U9)</f>
        <v>29.799999999999997</v>
      </c>
      <c r="AH9" s="24">
        <f>AVERAGE(V9:W9)</f>
        <v>34.700000000000003</v>
      </c>
    </row>
    <row r="10" spans="1:34" ht="14.4" customHeight="1" x14ac:dyDescent="0.35">
      <c r="A10" s="18"/>
      <c r="B10" s="26">
        <v>10</v>
      </c>
      <c r="C10" s="26"/>
      <c r="D10" s="26">
        <v>0.9</v>
      </c>
      <c r="E10" s="26"/>
      <c r="F10" s="26">
        <v>4.5999999999999996</v>
      </c>
      <c r="G10" s="26">
        <v>2.9</v>
      </c>
      <c r="H10" s="26">
        <v>8.1</v>
      </c>
      <c r="I10" s="26">
        <v>6.9</v>
      </c>
      <c r="J10" s="26">
        <v>12.4</v>
      </c>
      <c r="K10" s="26">
        <v>11.4</v>
      </c>
      <c r="L10" s="26">
        <v>15.6</v>
      </c>
      <c r="M10" s="26">
        <v>14.7</v>
      </c>
      <c r="N10" s="26">
        <v>20.3</v>
      </c>
      <c r="O10" s="26">
        <v>19.8</v>
      </c>
      <c r="P10" s="26">
        <v>23.8</v>
      </c>
      <c r="Q10" s="26">
        <v>22.9</v>
      </c>
      <c r="R10" s="26">
        <v>27.1</v>
      </c>
      <c r="S10" s="26">
        <v>26.1</v>
      </c>
      <c r="T10" s="26">
        <v>30</v>
      </c>
      <c r="U10" s="26">
        <v>29.5</v>
      </c>
      <c r="V10" s="26">
        <v>34.799999999999997</v>
      </c>
      <c r="W10" s="2">
        <v>34</v>
      </c>
      <c r="X10" s="83"/>
      <c r="Y10" s="24">
        <f>AVERAGE(D10:E10)</f>
        <v>0.9</v>
      </c>
      <c r="Z10" s="24">
        <f>AVERAGE(F10:G10)</f>
        <v>3.75</v>
      </c>
      <c r="AA10" s="24">
        <f>AVERAGE(H10:I10)</f>
        <v>7.5</v>
      </c>
      <c r="AB10" s="24">
        <f>AVERAGE(J10:K10)</f>
        <v>11.9</v>
      </c>
      <c r="AC10" s="24">
        <f>AVERAGE(L10:M10)</f>
        <v>15.149999999999999</v>
      </c>
      <c r="AD10" s="24">
        <f>AVERAGE(N10:O10)</f>
        <v>20.05</v>
      </c>
      <c r="AE10" s="24">
        <f>AVERAGE(P10:Q10)</f>
        <v>23.35</v>
      </c>
      <c r="AF10" s="24">
        <f>AVERAGE(R10:S10)</f>
        <v>26.6</v>
      </c>
      <c r="AG10" s="24">
        <f>AVERAGE(T10:U10)</f>
        <v>29.75</v>
      </c>
      <c r="AH10" s="24">
        <f>AVERAGE(V10:W10)</f>
        <v>34.4</v>
      </c>
    </row>
    <row r="11" spans="1:34" ht="14.4" customHeight="1" x14ac:dyDescent="0.35">
      <c r="A11" s="18"/>
      <c r="B11" s="26">
        <v>15</v>
      </c>
      <c r="C11" s="26"/>
      <c r="D11" s="26">
        <v>-0.1</v>
      </c>
      <c r="E11" s="26">
        <v>-0.7</v>
      </c>
      <c r="F11" s="26">
        <v>3.6</v>
      </c>
      <c r="G11" s="26">
        <v>3</v>
      </c>
      <c r="H11" s="26">
        <v>7.6</v>
      </c>
      <c r="I11" s="26">
        <v>6.2</v>
      </c>
      <c r="J11" s="26">
        <v>12.1</v>
      </c>
      <c r="K11" s="26">
        <v>11.3</v>
      </c>
      <c r="L11" s="26">
        <v>15.6</v>
      </c>
      <c r="M11" s="26">
        <v>15.7</v>
      </c>
      <c r="N11" s="26">
        <v>20.100000000000001</v>
      </c>
      <c r="O11" s="26">
        <v>19.3</v>
      </c>
      <c r="P11" s="26">
        <v>23.5</v>
      </c>
      <c r="Q11" s="26">
        <v>22.8</v>
      </c>
      <c r="R11" s="26">
        <v>26.7</v>
      </c>
      <c r="S11" s="26">
        <v>25.9</v>
      </c>
      <c r="T11" s="26">
        <v>30</v>
      </c>
      <c r="U11" s="26">
        <v>29.2</v>
      </c>
      <c r="V11" s="26">
        <v>34.5</v>
      </c>
      <c r="W11" s="2">
        <v>33.6</v>
      </c>
      <c r="X11" s="83"/>
      <c r="Y11" s="24">
        <f>AVERAGE(D11:E11)</f>
        <v>-0.39999999999999997</v>
      </c>
      <c r="Z11" s="24">
        <f>AVERAGE(F11:G11)</f>
        <v>3.3</v>
      </c>
      <c r="AA11" s="24">
        <f>AVERAGE(H11:I11)</f>
        <v>6.9</v>
      </c>
      <c r="AB11" s="24">
        <f>AVERAGE(J11:K11)</f>
        <v>11.7</v>
      </c>
      <c r="AC11" s="24">
        <f>AVERAGE(L11:M11)</f>
        <v>15.649999999999999</v>
      </c>
      <c r="AD11" s="24">
        <f>AVERAGE(N11:O11)</f>
        <v>19.700000000000003</v>
      </c>
      <c r="AE11" s="24">
        <f>AVERAGE(P11:Q11)</f>
        <v>23.15</v>
      </c>
      <c r="AF11" s="24">
        <f>AVERAGE(R11:S11)</f>
        <v>26.299999999999997</v>
      </c>
      <c r="AG11" s="24">
        <f>AVERAGE(T11:U11)</f>
        <v>29.6</v>
      </c>
      <c r="AH11" s="24">
        <f>AVERAGE(V11:W11)</f>
        <v>34.049999999999997</v>
      </c>
    </row>
    <row r="12" spans="1:34" ht="14.4" customHeight="1" x14ac:dyDescent="0.35">
      <c r="A12" s="18"/>
      <c r="B12" s="26">
        <v>20</v>
      </c>
      <c r="C12" s="26"/>
      <c r="D12" s="26">
        <v>0.6</v>
      </c>
      <c r="E12" s="26">
        <v>-0.5</v>
      </c>
      <c r="F12" s="26">
        <v>3.9</v>
      </c>
      <c r="G12" s="26">
        <v>4</v>
      </c>
      <c r="H12" s="26">
        <v>7.2</v>
      </c>
      <c r="I12" s="26">
        <v>6.5</v>
      </c>
      <c r="J12" s="26">
        <v>11.9</v>
      </c>
      <c r="K12" s="26">
        <v>11.3</v>
      </c>
      <c r="L12" s="26">
        <v>15.8</v>
      </c>
      <c r="M12" s="26">
        <v>14.6</v>
      </c>
      <c r="N12" s="26">
        <v>20.6</v>
      </c>
      <c r="O12" s="26">
        <v>19.899999999999999</v>
      </c>
      <c r="P12" s="26">
        <v>23.5</v>
      </c>
      <c r="Q12" s="26">
        <v>23.2</v>
      </c>
      <c r="R12" s="26">
        <v>26.8</v>
      </c>
      <c r="S12" s="26">
        <v>26.4</v>
      </c>
      <c r="T12" s="26">
        <v>29.9</v>
      </c>
      <c r="U12" s="26">
        <v>29.5</v>
      </c>
      <c r="V12" s="26">
        <v>34.6</v>
      </c>
      <c r="W12" s="2">
        <v>31.3</v>
      </c>
      <c r="X12" s="84"/>
      <c r="Y12" s="24">
        <f>AVERAGE(D12:E12)</f>
        <v>4.9999999999999989E-2</v>
      </c>
      <c r="Z12" s="24">
        <f>AVERAGE(F12:G12)</f>
        <v>3.95</v>
      </c>
      <c r="AA12" s="24">
        <f>AVERAGE(H12:I12)</f>
        <v>6.85</v>
      </c>
      <c r="AB12" s="24">
        <f>AVERAGE(J12:K12)</f>
        <v>11.600000000000001</v>
      </c>
      <c r="AC12" s="24">
        <f>AVERAGE(L12:M12)</f>
        <v>15.2</v>
      </c>
      <c r="AD12" s="24">
        <f>AVERAGE(N12:O12)</f>
        <v>20.25</v>
      </c>
      <c r="AE12" s="24">
        <f>AVERAGE(P12:Q12)</f>
        <v>23.35</v>
      </c>
      <c r="AF12" s="24">
        <f>AVERAGE(R12:S12)</f>
        <v>26.6</v>
      </c>
      <c r="AG12" s="24">
        <f>AVERAGE(T12:U12)</f>
        <v>29.7</v>
      </c>
      <c r="AH12" s="24">
        <f>AVERAGE(V12:W12)</f>
        <v>32.950000000000003</v>
      </c>
    </row>
    <row r="13" spans="1:34" x14ac:dyDescent="0.35">
      <c r="A13" s="18"/>
      <c r="X13" s="26" t="s">
        <v>0</v>
      </c>
      <c r="Y13" s="24">
        <f>AVERAGE(Y8:Y12)</f>
        <v>0.17</v>
      </c>
      <c r="Z13" s="24">
        <f t="shared" ref="Z13:AH13" si="0">AVERAGE(Z8:Z12)</f>
        <v>3.6799999999999997</v>
      </c>
      <c r="AA13" s="24">
        <f t="shared" si="0"/>
        <v>7.19</v>
      </c>
      <c r="AB13" s="24">
        <f t="shared" si="0"/>
        <v>11.900000000000002</v>
      </c>
      <c r="AC13" s="24">
        <f t="shared" si="0"/>
        <v>15.379999999999999</v>
      </c>
      <c r="AD13" s="24">
        <f t="shared" si="0"/>
        <v>20.04</v>
      </c>
      <c r="AE13" s="24">
        <f t="shared" si="0"/>
        <v>23.5</v>
      </c>
      <c r="AF13" s="24">
        <f t="shared" si="0"/>
        <v>26.610000000000003</v>
      </c>
      <c r="AG13" s="24">
        <f t="shared" si="0"/>
        <v>29.779999999999994</v>
      </c>
      <c r="AH13" s="24">
        <f t="shared" si="0"/>
        <v>34.169999999999995</v>
      </c>
    </row>
    <row r="14" spans="1:34" x14ac:dyDescent="0.35">
      <c r="A14" s="18"/>
      <c r="X14" s="26" t="s">
        <v>1</v>
      </c>
      <c r="Y14" s="24">
        <f>STDEV(Y8:Y12)</f>
        <v>0.47249338619709796</v>
      </c>
      <c r="Z14" s="24">
        <f t="shared" ref="Z14:AH14" si="1">STDEV(Z8:Z12)</f>
        <v>0.23611437906235203</v>
      </c>
      <c r="AA14" s="24">
        <f t="shared" si="1"/>
        <v>0.29664793948382667</v>
      </c>
      <c r="AB14" s="24">
        <f t="shared" si="1"/>
        <v>0.28939592256975594</v>
      </c>
      <c r="AC14" s="24">
        <f t="shared" si="1"/>
        <v>0.24899799195977435</v>
      </c>
      <c r="AD14" s="24">
        <f t="shared" si="1"/>
        <v>0.23021728866442545</v>
      </c>
      <c r="AE14" s="24">
        <f t="shared" si="1"/>
        <v>0.34641016151377452</v>
      </c>
      <c r="AF14" s="24">
        <f t="shared" si="1"/>
        <v>0.19493588689618055</v>
      </c>
      <c r="AG14" s="24">
        <f t="shared" si="1"/>
        <v>0.168077363139716</v>
      </c>
      <c r="AH14" s="24">
        <f t="shared" si="1"/>
        <v>0.73705495046163216</v>
      </c>
    </row>
    <row r="15" spans="1:34" x14ac:dyDescent="0.35">
      <c r="A15" s="18"/>
      <c r="Y15" s="19"/>
      <c r="Z15" s="19"/>
      <c r="AA15" s="19"/>
      <c r="AB15" s="19"/>
      <c r="AC15" s="19"/>
      <c r="AD15" s="19"/>
      <c r="AE15" s="19"/>
      <c r="AF15" s="19"/>
      <c r="AG15" s="19"/>
      <c r="AH15" s="19"/>
    </row>
    <row r="16" spans="1:34" x14ac:dyDescent="0.35">
      <c r="A16" s="18"/>
      <c r="Y16" s="19"/>
      <c r="Z16" s="19"/>
      <c r="AA16" s="19"/>
      <c r="AB16" s="19"/>
      <c r="AC16" s="19"/>
      <c r="AD16" s="19"/>
      <c r="AE16" s="19"/>
      <c r="AF16" s="19"/>
      <c r="AG16" s="19"/>
      <c r="AH16" s="19"/>
    </row>
    <row r="17" spans="1:45" x14ac:dyDescent="0.35">
      <c r="D17" s="20"/>
      <c r="E17" s="20"/>
    </row>
    <row r="18" spans="1:45" ht="15.5" x14ac:dyDescent="0.35">
      <c r="B18" s="13" t="s">
        <v>70</v>
      </c>
      <c r="Y18" s="36" t="s">
        <v>74</v>
      </c>
      <c r="Z18" s="37"/>
      <c r="AA18" s="37"/>
      <c r="AB18" s="37"/>
      <c r="AC18" s="37"/>
      <c r="AD18" s="37"/>
      <c r="AE18" s="37"/>
      <c r="AF18" s="37"/>
      <c r="AG18" s="37"/>
      <c r="AH18" s="3"/>
      <c r="AJ18" s="36" t="s">
        <v>50</v>
      </c>
      <c r="AK18" s="37"/>
      <c r="AL18" s="37"/>
      <c r="AM18" s="37"/>
      <c r="AN18" s="37"/>
      <c r="AO18" s="37"/>
      <c r="AP18" s="37"/>
      <c r="AQ18" s="37"/>
      <c r="AR18" s="37"/>
      <c r="AS18" s="3"/>
    </row>
    <row r="19" spans="1:45" ht="21.65" customHeight="1" x14ac:dyDescent="0.35">
      <c r="A19" s="21"/>
      <c r="B19" s="75" t="s">
        <v>72</v>
      </c>
      <c r="C19" s="75"/>
      <c r="D19" s="24">
        <v>0.17</v>
      </c>
      <c r="E19" s="24">
        <v>0.17</v>
      </c>
      <c r="F19" s="24">
        <v>3.6799999999999997</v>
      </c>
      <c r="G19" s="24">
        <v>3.6799999999999997</v>
      </c>
      <c r="H19" s="24">
        <v>7.19</v>
      </c>
      <c r="I19" s="24">
        <v>7.19</v>
      </c>
      <c r="J19" s="24">
        <v>11.900000000000002</v>
      </c>
      <c r="K19" s="24">
        <v>11.900000000000002</v>
      </c>
      <c r="L19" s="24">
        <v>15.379999999999999</v>
      </c>
      <c r="M19" s="24">
        <v>15.379999999999999</v>
      </c>
      <c r="N19" s="24">
        <v>20.04</v>
      </c>
      <c r="O19" s="24">
        <v>20.04</v>
      </c>
      <c r="P19" s="24">
        <v>23.5</v>
      </c>
      <c r="Q19" s="24">
        <v>23.5</v>
      </c>
      <c r="R19" s="24">
        <v>26.610000000000003</v>
      </c>
      <c r="S19" s="24">
        <v>26.610000000000003</v>
      </c>
      <c r="T19" s="24">
        <v>29.779999999999994</v>
      </c>
      <c r="U19" s="24">
        <v>29.779999999999994</v>
      </c>
      <c r="V19" s="24">
        <v>34.169999999999995</v>
      </c>
      <c r="W19" s="24">
        <v>34.169999999999995</v>
      </c>
      <c r="X19" s="5"/>
      <c r="Y19" s="27">
        <v>0.17</v>
      </c>
      <c r="Z19" s="31">
        <v>3.6799999999999997</v>
      </c>
      <c r="AA19" s="28">
        <v>7.19</v>
      </c>
      <c r="AB19" s="31">
        <v>11.900000000000002</v>
      </c>
      <c r="AC19" s="28">
        <v>15.379999999999999</v>
      </c>
      <c r="AD19" s="31">
        <v>20.04</v>
      </c>
      <c r="AE19" s="28">
        <v>23.5</v>
      </c>
      <c r="AF19" s="31">
        <v>26.610000000000003</v>
      </c>
      <c r="AG19" s="28">
        <v>29.779999999999994</v>
      </c>
      <c r="AH19" s="31">
        <v>34.169999999999995</v>
      </c>
      <c r="AI19" s="5"/>
      <c r="AJ19" s="27">
        <v>0.17</v>
      </c>
      <c r="AK19" s="28">
        <v>3.6799999999999997</v>
      </c>
      <c r="AL19" s="28">
        <v>7.19</v>
      </c>
      <c r="AM19" s="28">
        <v>11.900000000000002</v>
      </c>
      <c r="AN19" s="28">
        <v>15.379999999999999</v>
      </c>
      <c r="AO19" s="28">
        <v>20.04</v>
      </c>
      <c r="AP19" s="28">
        <v>23.5</v>
      </c>
      <c r="AQ19" s="28">
        <v>26.610000000000003</v>
      </c>
      <c r="AR19" s="28">
        <v>29.779999999999994</v>
      </c>
      <c r="AS19" s="29">
        <v>34.169999999999995</v>
      </c>
    </row>
    <row r="20" spans="1:45" ht="47.4" customHeight="1" x14ac:dyDescent="0.35">
      <c r="A20" s="18"/>
      <c r="B20" s="25" t="s">
        <v>68</v>
      </c>
      <c r="C20" s="25" t="s">
        <v>71</v>
      </c>
      <c r="D20" s="26">
        <v>1</v>
      </c>
      <c r="E20" s="26">
        <v>2</v>
      </c>
      <c r="F20" s="26">
        <v>1</v>
      </c>
      <c r="G20" s="26">
        <v>2</v>
      </c>
      <c r="H20" s="26">
        <v>1</v>
      </c>
      <c r="I20" s="26">
        <v>2</v>
      </c>
      <c r="J20" s="26">
        <v>1</v>
      </c>
      <c r="K20" s="26">
        <v>2</v>
      </c>
      <c r="L20" s="26">
        <v>1</v>
      </c>
      <c r="M20" s="26">
        <v>2</v>
      </c>
      <c r="N20" s="26">
        <v>1</v>
      </c>
      <c r="O20" s="26">
        <v>2</v>
      </c>
      <c r="P20" s="26">
        <v>1</v>
      </c>
      <c r="Q20" s="26">
        <v>2</v>
      </c>
      <c r="R20" s="26">
        <v>1</v>
      </c>
      <c r="S20" s="26">
        <v>2</v>
      </c>
      <c r="T20" s="26">
        <v>1</v>
      </c>
      <c r="U20" s="26">
        <v>2</v>
      </c>
      <c r="V20" s="26">
        <v>1</v>
      </c>
      <c r="W20" s="26">
        <v>2</v>
      </c>
      <c r="X20" s="6"/>
      <c r="Y20" s="7"/>
      <c r="Z20" s="8"/>
      <c r="AA20" s="30"/>
      <c r="AB20" s="8"/>
      <c r="AC20" s="30"/>
      <c r="AD20" s="8"/>
      <c r="AE20" s="30"/>
      <c r="AF20" s="8"/>
      <c r="AG20" s="30"/>
      <c r="AH20" s="8"/>
      <c r="AI20" s="6"/>
      <c r="AJ20" s="7"/>
      <c r="AK20" s="30"/>
      <c r="AL20" s="30"/>
      <c r="AM20" s="30"/>
      <c r="AN20" s="30"/>
      <c r="AO20" s="30"/>
      <c r="AP20" s="30"/>
      <c r="AQ20" s="30"/>
      <c r="AR20" s="30"/>
      <c r="AS20" s="9"/>
    </row>
    <row r="21" spans="1:45" ht="16.25" customHeight="1" x14ac:dyDescent="0.35">
      <c r="A21" s="18"/>
      <c r="B21" s="26">
        <v>0</v>
      </c>
      <c r="C21" s="26">
        <v>0</v>
      </c>
      <c r="D21" s="26">
        <v>0.03</v>
      </c>
      <c r="E21" s="26">
        <v>0.03</v>
      </c>
      <c r="F21" s="26">
        <v>2.3E-2</v>
      </c>
      <c r="G21" s="26">
        <v>1.7999999999999999E-2</v>
      </c>
      <c r="H21" s="26">
        <v>3.5999999999999997E-2</v>
      </c>
      <c r="I21" s="26">
        <v>4.5999999999999999E-2</v>
      </c>
      <c r="J21" s="26">
        <v>2.3E-2</v>
      </c>
      <c r="K21" s="26">
        <v>3.1E-2</v>
      </c>
      <c r="L21" s="26">
        <v>2.1000000000000001E-2</v>
      </c>
      <c r="M21" s="26">
        <v>1.7999999999999999E-2</v>
      </c>
      <c r="N21" s="26">
        <v>2.3E-2</v>
      </c>
      <c r="O21" s="74" t="s">
        <v>73</v>
      </c>
      <c r="P21" s="26">
        <v>3.4000000000000002E-2</v>
      </c>
      <c r="Q21" s="26">
        <v>1.7000000000000001E-2</v>
      </c>
      <c r="R21" s="26">
        <v>2.1000000000000001E-2</v>
      </c>
      <c r="S21" s="26">
        <v>0.02</v>
      </c>
      <c r="T21" s="26">
        <v>1.6E-2</v>
      </c>
      <c r="U21" s="26">
        <v>2.4E-2</v>
      </c>
      <c r="V21" s="26">
        <v>0.03</v>
      </c>
      <c r="W21" s="26">
        <v>2.5000000000000001E-2</v>
      </c>
      <c r="X21" s="6"/>
      <c r="Y21" s="32">
        <f>AVERAGE(D21:E21)</f>
        <v>0.03</v>
      </c>
      <c r="Z21" s="32">
        <f>AVERAGE(F21:G21)</f>
        <v>2.0499999999999997E-2</v>
      </c>
      <c r="AA21" s="32">
        <f>AVERAGE(H21:I21)</f>
        <v>4.0999999999999995E-2</v>
      </c>
      <c r="AB21" s="32">
        <f>AVERAGE(J21:K21)</f>
        <v>2.7E-2</v>
      </c>
      <c r="AC21" s="32">
        <f>AVERAGE(L21:M21)</f>
        <v>1.95E-2</v>
      </c>
      <c r="AD21" s="32">
        <f>AVERAGE(N21:O21)</f>
        <v>2.3E-2</v>
      </c>
      <c r="AE21" s="32">
        <f>AVERAGE(P21:Q21)</f>
        <v>2.5500000000000002E-2</v>
      </c>
      <c r="AF21" s="32">
        <f>AVERAGE(R21:S21)</f>
        <v>2.0500000000000001E-2</v>
      </c>
      <c r="AG21" s="32">
        <f>AVERAGE(T21:U21)</f>
        <v>0.02</v>
      </c>
      <c r="AH21" s="32">
        <f>AVERAGE(V21:W21)</f>
        <v>2.75E-2</v>
      </c>
      <c r="AI21" s="6"/>
      <c r="AJ21" s="35">
        <f>STDEV(D21:E21)</f>
        <v>0</v>
      </c>
      <c r="AK21" s="35">
        <f>STDEV(F21:G21)</f>
        <v>3.5355339059327385E-3</v>
      </c>
      <c r="AL21" s="35">
        <f>STDEV(H21:I21)</f>
        <v>7.0710678118655152E-3</v>
      </c>
      <c r="AM21" s="35">
        <f>STDEV(J21:K21)</f>
        <v>5.6568542494923914E-3</v>
      </c>
      <c r="AN21" s="35">
        <f>STDEV(L21:M21)</f>
        <v>2.1213203435596446E-3</v>
      </c>
      <c r="AO21" s="35" t="e">
        <f>STDEV(N21:O21)</f>
        <v>#DIV/0!</v>
      </c>
      <c r="AP21" s="35">
        <f>STDEV(P21:Q21)</f>
        <v>1.2020815280171303E-2</v>
      </c>
      <c r="AQ21" s="35">
        <f>STDEV(R21:S21)</f>
        <v>7.0710678118654816E-4</v>
      </c>
      <c r="AR21" s="35">
        <f>STDEV(T21:U21)</f>
        <v>5.6568542494923818E-3</v>
      </c>
      <c r="AS21" s="35">
        <f>STDEV(V21:W21)</f>
        <v>3.5355339059327359E-3</v>
      </c>
    </row>
    <row r="22" spans="1:45" ht="16.25" customHeight="1" x14ac:dyDescent="0.35">
      <c r="A22" s="18"/>
      <c r="B22" s="26">
        <v>3</v>
      </c>
      <c r="C22" s="26">
        <v>72</v>
      </c>
      <c r="D22" s="26">
        <f>(0.017+0.051)/2</f>
        <v>3.4000000000000002E-2</v>
      </c>
      <c r="E22" s="26">
        <v>3.2000000000000001E-2</v>
      </c>
      <c r="F22" s="26">
        <v>0.05</v>
      </c>
      <c r="G22" s="26">
        <v>3.7999999999999999E-2</v>
      </c>
      <c r="H22" s="26">
        <v>4.2000000000000003E-2</v>
      </c>
      <c r="I22" s="26">
        <v>6.6000000000000003E-2</v>
      </c>
      <c r="J22" s="26">
        <f>(0.045+0.069+0.056)/3</f>
        <v>5.6666666666666671E-2</v>
      </c>
      <c r="K22" s="26">
        <f>(0.056+0.04)/2</f>
        <v>4.8000000000000001E-2</v>
      </c>
      <c r="L22" s="26">
        <v>8.5000000000000006E-2</v>
      </c>
      <c r="M22" s="26">
        <v>5.3999999999999999E-2</v>
      </c>
      <c r="N22" s="26">
        <v>8.4000000000000005E-2</v>
      </c>
      <c r="O22" s="74"/>
      <c r="P22" s="26">
        <v>8.7999999999999995E-2</v>
      </c>
      <c r="Q22" s="26">
        <v>9.8000000000000004E-2</v>
      </c>
      <c r="R22" s="26">
        <f>(0.083+0.07)/2</f>
        <v>7.6500000000000012E-2</v>
      </c>
      <c r="S22" s="26">
        <f>(0.112+0.108+0.101+0.096)/4</f>
        <v>0.10425000000000001</v>
      </c>
      <c r="T22" s="26">
        <v>5.8999999999999997E-2</v>
      </c>
      <c r="U22" s="26">
        <v>7.4999999999999997E-2</v>
      </c>
      <c r="V22" s="26">
        <v>3.2000000000000001E-2</v>
      </c>
      <c r="W22" s="26">
        <v>2.5999999999999999E-2</v>
      </c>
      <c r="X22" s="6"/>
      <c r="Y22" s="32">
        <f t="shared" ref="Y22:Y35" si="2">AVERAGE(D22:E22)</f>
        <v>3.3000000000000002E-2</v>
      </c>
      <c r="Z22" s="32">
        <f t="shared" ref="Z22:Z35" si="3">AVERAGE(F22:G22)</f>
        <v>4.3999999999999997E-2</v>
      </c>
      <c r="AA22" s="32">
        <f t="shared" ref="AA22:AA35" si="4">AVERAGE(H22:I22)</f>
        <v>5.4000000000000006E-2</v>
      </c>
      <c r="AB22" s="32">
        <f t="shared" ref="AB22:AB35" si="5">AVERAGE(J22:K22)</f>
        <v>5.2333333333333336E-2</v>
      </c>
      <c r="AC22" s="32">
        <f t="shared" ref="AC22:AC35" si="6">AVERAGE(L22:M22)</f>
        <v>6.9500000000000006E-2</v>
      </c>
      <c r="AD22" s="32">
        <f t="shared" ref="AD22:AD35" si="7">AVERAGE(N22:O22)</f>
        <v>8.4000000000000005E-2</v>
      </c>
      <c r="AE22" s="32">
        <f t="shared" ref="AE22:AE35" si="8">AVERAGE(P22:Q22)</f>
        <v>9.2999999999999999E-2</v>
      </c>
      <c r="AF22" s="32">
        <f t="shared" ref="AF22:AF35" si="9">AVERAGE(R22:S22)</f>
        <v>9.0375000000000011E-2</v>
      </c>
      <c r="AG22" s="32">
        <f t="shared" ref="AG22:AG35" si="10">AVERAGE(T22:U22)</f>
        <v>6.7000000000000004E-2</v>
      </c>
      <c r="AH22" s="32">
        <f t="shared" ref="AH22:AH35" si="11">AVERAGE(V22:W22)</f>
        <v>2.8999999999999998E-2</v>
      </c>
      <c r="AI22" s="6"/>
      <c r="AJ22" s="35">
        <f t="shared" ref="AJ22:AJ35" si="12">STDEV(D22:E22)</f>
        <v>1.4142135623730963E-3</v>
      </c>
      <c r="AK22" s="35">
        <f t="shared" ref="AK22:AK35" si="13">STDEV(F22:G22)</f>
        <v>8.4852813742386218E-3</v>
      </c>
      <c r="AL22" s="35">
        <f t="shared" ref="AL22:AL35" si="14">STDEV(H22:I22)</f>
        <v>1.6970562748477115E-2</v>
      </c>
      <c r="AM22" s="35">
        <f t="shared" ref="AM22:AM35" si="15">STDEV(J22:K22)</f>
        <v>6.1282587702834136E-3</v>
      </c>
      <c r="AN22" s="35">
        <f t="shared" ref="AN22:AN35" si="16">STDEV(L22:M22)</f>
        <v>2.1920310216782934E-2</v>
      </c>
      <c r="AO22" s="35" t="e">
        <f t="shared" ref="AO22:AO35" si="17">STDEV(N22:O22)</f>
        <v>#DIV/0!</v>
      </c>
      <c r="AP22" s="35">
        <f t="shared" ref="AP22:AP35" si="18">STDEV(P22:Q22)</f>
        <v>7.0710678118654814E-3</v>
      </c>
      <c r="AQ22" s="35">
        <f t="shared" ref="AQ22:AQ35" si="19">STDEV(R22:S22)</f>
        <v>1.9622213177926714E-2</v>
      </c>
      <c r="AR22" s="35">
        <f t="shared" ref="AR22:AR35" si="20">STDEV(T22:U22)</f>
        <v>1.1313708498984668E-2</v>
      </c>
      <c r="AS22" s="35">
        <f t="shared" ref="AS22:AS35" si="21">STDEV(V22:W22)</f>
        <v>4.2426406871192866E-3</v>
      </c>
    </row>
    <row r="23" spans="1:45" ht="16.25" customHeight="1" x14ac:dyDescent="0.35">
      <c r="A23" s="18"/>
      <c r="B23" s="26">
        <v>4</v>
      </c>
      <c r="C23" s="26">
        <v>96</v>
      </c>
      <c r="D23" s="26">
        <v>0.04</v>
      </c>
      <c r="E23" s="26">
        <v>1.9E-2</v>
      </c>
      <c r="F23" s="26">
        <v>2.1999999999999999E-2</v>
      </c>
      <c r="G23" s="26">
        <v>2.3E-2</v>
      </c>
      <c r="H23" s="26">
        <v>5.8999999999999997E-2</v>
      </c>
      <c r="I23" s="26">
        <v>4.7E-2</v>
      </c>
      <c r="J23" s="26">
        <v>6.0999999999999999E-2</v>
      </c>
      <c r="K23" s="26">
        <v>4.4999999999999998E-2</v>
      </c>
      <c r="L23" s="26">
        <v>0.09</v>
      </c>
      <c r="M23" s="26">
        <v>6.3E-2</v>
      </c>
      <c r="N23" s="26">
        <v>8.8999999999999996E-2</v>
      </c>
      <c r="O23" s="74"/>
      <c r="P23" s="26">
        <v>0.112</v>
      </c>
      <c r="Q23" s="26">
        <v>0.105</v>
      </c>
      <c r="R23" s="26">
        <v>8.1000000000000003E-2</v>
      </c>
      <c r="S23" s="26">
        <v>0.13700000000000001</v>
      </c>
      <c r="T23" s="26">
        <v>4.4999999999999998E-2</v>
      </c>
      <c r="U23" s="26">
        <v>6.3E-2</v>
      </c>
      <c r="V23" s="26">
        <v>0.01</v>
      </c>
      <c r="W23" s="26">
        <v>8.0000000000000002E-3</v>
      </c>
      <c r="X23" s="6"/>
      <c r="Y23" s="32">
        <f t="shared" si="2"/>
        <v>2.9499999999999998E-2</v>
      </c>
      <c r="Z23" s="32">
        <f t="shared" si="3"/>
        <v>2.2499999999999999E-2</v>
      </c>
      <c r="AA23" s="32">
        <f t="shared" si="4"/>
        <v>5.2999999999999999E-2</v>
      </c>
      <c r="AB23" s="32">
        <f t="shared" si="5"/>
        <v>5.2999999999999999E-2</v>
      </c>
      <c r="AC23" s="32">
        <f t="shared" si="6"/>
        <v>7.6499999999999999E-2</v>
      </c>
      <c r="AD23" s="32">
        <f t="shared" si="7"/>
        <v>8.8999999999999996E-2</v>
      </c>
      <c r="AE23" s="32">
        <f t="shared" si="8"/>
        <v>0.1085</v>
      </c>
      <c r="AF23" s="32">
        <f t="shared" si="9"/>
        <v>0.10900000000000001</v>
      </c>
      <c r="AG23" s="32">
        <f t="shared" si="10"/>
        <v>5.3999999999999999E-2</v>
      </c>
      <c r="AH23" s="32">
        <f t="shared" si="11"/>
        <v>9.0000000000000011E-3</v>
      </c>
      <c r="AI23" s="6"/>
      <c r="AJ23" s="35">
        <f t="shared" si="12"/>
        <v>1.4849242404917504E-2</v>
      </c>
      <c r="AK23" s="35">
        <f t="shared" si="13"/>
        <v>7.0710678118654816E-4</v>
      </c>
      <c r="AL23" s="35">
        <f t="shared" si="14"/>
        <v>8.4852813742385715E-3</v>
      </c>
      <c r="AM23" s="35">
        <f t="shared" si="15"/>
        <v>1.1313708498984745E-2</v>
      </c>
      <c r="AN23" s="35">
        <f t="shared" si="16"/>
        <v>1.9091883092036788E-2</v>
      </c>
      <c r="AO23" s="35" t="e">
        <f t="shared" si="17"/>
        <v>#DIV/0!</v>
      </c>
      <c r="AP23" s="35">
        <f t="shared" si="18"/>
        <v>4.9497474683058368E-3</v>
      </c>
      <c r="AQ23" s="35">
        <f t="shared" si="19"/>
        <v>3.959797974644666E-2</v>
      </c>
      <c r="AR23" s="35">
        <f t="shared" si="20"/>
        <v>1.2727922061357883E-2</v>
      </c>
      <c r="AS23" s="35">
        <f t="shared" si="21"/>
        <v>1.4142135623730952E-3</v>
      </c>
    </row>
    <row r="24" spans="1:45" ht="16.25" customHeight="1" x14ac:dyDescent="0.35">
      <c r="A24" s="18"/>
      <c r="B24" s="26">
        <v>5</v>
      </c>
      <c r="C24" s="26">
        <v>120</v>
      </c>
      <c r="D24" s="26">
        <v>3.4000000000000002E-2</v>
      </c>
      <c r="E24" s="26">
        <v>2.1000000000000001E-2</v>
      </c>
      <c r="F24" s="26">
        <v>2.1000000000000001E-2</v>
      </c>
      <c r="G24" s="26">
        <v>2.1000000000000001E-2</v>
      </c>
      <c r="H24" s="26">
        <v>5.3999999999999999E-2</v>
      </c>
      <c r="I24" s="26">
        <v>4.5999999999999999E-2</v>
      </c>
      <c r="J24" s="26">
        <v>6.3E-2</v>
      </c>
      <c r="K24" s="26">
        <v>5.1999999999999998E-2</v>
      </c>
      <c r="L24" s="26">
        <v>0.127</v>
      </c>
      <c r="M24" s="26">
        <v>7.1999999999999995E-2</v>
      </c>
      <c r="N24" s="26">
        <v>0.10100000000000001</v>
      </c>
      <c r="O24" s="74"/>
      <c r="P24" s="26">
        <v>0.14799999999999999</v>
      </c>
      <c r="Q24" s="26">
        <v>0.14099999999999999</v>
      </c>
      <c r="R24" s="26">
        <v>9.5000000000000001E-2</v>
      </c>
      <c r="S24" s="26">
        <v>0.183</v>
      </c>
      <c r="T24" s="26">
        <v>4.3999999999999997E-2</v>
      </c>
      <c r="U24" s="26">
        <v>6.0999999999999999E-2</v>
      </c>
      <c r="V24" s="26">
        <v>0.01</v>
      </c>
      <c r="W24" s="26">
        <v>6.0000000000000001E-3</v>
      </c>
      <c r="X24" s="6"/>
      <c r="Y24" s="32">
        <f t="shared" si="2"/>
        <v>2.7500000000000004E-2</v>
      </c>
      <c r="Z24" s="32">
        <f t="shared" si="3"/>
        <v>2.1000000000000001E-2</v>
      </c>
      <c r="AA24" s="32">
        <f t="shared" si="4"/>
        <v>0.05</v>
      </c>
      <c r="AB24" s="32">
        <f t="shared" si="5"/>
        <v>5.7499999999999996E-2</v>
      </c>
      <c r="AC24" s="32">
        <f t="shared" si="6"/>
        <v>9.9500000000000005E-2</v>
      </c>
      <c r="AD24" s="32">
        <f t="shared" si="7"/>
        <v>0.10100000000000001</v>
      </c>
      <c r="AE24" s="32">
        <f t="shared" si="8"/>
        <v>0.14449999999999999</v>
      </c>
      <c r="AF24" s="32">
        <f t="shared" si="9"/>
        <v>0.13900000000000001</v>
      </c>
      <c r="AG24" s="32">
        <f t="shared" si="10"/>
        <v>5.2499999999999998E-2</v>
      </c>
      <c r="AH24" s="32">
        <f t="shared" si="11"/>
        <v>8.0000000000000002E-3</v>
      </c>
      <c r="AI24" s="6"/>
      <c r="AJ24" s="35">
        <f t="shared" si="12"/>
        <v>9.1923881554251026E-3</v>
      </c>
      <c r="AK24" s="35">
        <f t="shared" si="13"/>
        <v>0</v>
      </c>
      <c r="AL24" s="35">
        <f t="shared" si="14"/>
        <v>5.656854249492381E-3</v>
      </c>
      <c r="AM24" s="35">
        <f t="shared" si="15"/>
        <v>7.7781745930520247E-3</v>
      </c>
      <c r="AN24" s="35">
        <f t="shared" si="16"/>
        <v>3.8890872965260066E-2</v>
      </c>
      <c r="AO24" s="35" t="e">
        <f t="shared" si="17"/>
        <v>#DIV/0!</v>
      </c>
      <c r="AP24" s="35">
        <f t="shared" si="18"/>
        <v>4.9497474683058368E-3</v>
      </c>
      <c r="AQ24" s="35">
        <f t="shared" si="19"/>
        <v>6.2225396744416073E-2</v>
      </c>
      <c r="AR24" s="35">
        <f t="shared" si="20"/>
        <v>1.202081528017133E-2</v>
      </c>
      <c r="AS24" s="35">
        <f t="shared" si="21"/>
        <v>2.8284271247461909E-3</v>
      </c>
    </row>
    <row r="25" spans="1:45" ht="16.25" customHeight="1" x14ac:dyDescent="0.35">
      <c r="A25" s="18"/>
      <c r="B25" s="26">
        <v>6</v>
      </c>
      <c r="C25" s="26">
        <v>144</v>
      </c>
      <c r="D25" s="26">
        <v>4.2999999999999997E-2</v>
      </c>
      <c r="E25" s="26">
        <v>2.1000000000000001E-2</v>
      </c>
      <c r="F25" s="26">
        <v>2.5000000000000001E-2</v>
      </c>
      <c r="G25" s="26">
        <v>2.3E-2</v>
      </c>
      <c r="H25" s="26">
        <v>6.4000000000000001E-2</v>
      </c>
      <c r="I25" s="26">
        <f>(0.044+0.063)/2</f>
        <v>5.3499999999999999E-2</v>
      </c>
      <c r="J25" s="26">
        <v>0.06</v>
      </c>
      <c r="K25" s="26">
        <v>6.4000000000000001E-2</v>
      </c>
      <c r="L25" s="26">
        <v>0.16600000000000001</v>
      </c>
      <c r="M25" s="26">
        <v>0.09</v>
      </c>
      <c r="N25" s="26">
        <v>0.13900000000000001</v>
      </c>
      <c r="O25" s="74"/>
      <c r="P25" s="26">
        <v>0.188</v>
      </c>
      <c r="Q25" s="26">
        <v>0.152</v>
      </c>
      <c r="R25" s="26">
        <v>0.114</v>
      </c>
      <c r="S25" s="26">
        <v>0.22</v>
      </c>
      <c r="T25" s="26">
        <v>4.9000000000000002E-2</v>
      </c>
      <c r="U25" s="26">
        <v>7.6999999999999999E-2</v>
      </c>
      <c r="V25" s="26">
        <v>1.0999999999999999E-2</v>
      </c>
      <c r="W25" s="26">
        <v>1.0999999999999999E-2</v>
      </c>
      <c r="X25" s="6"/>
      <c r="Y25" s="32">
        <f t="shared" si="2"/>
        <v>3.2000000000000001E-2</v>
      </c>
      <c r="Z25" s="32">
        <f t="shared" si="3"/>
        <v>2.4E-2</v>
      </c>
      <c r="AA25" s="32">
        <f t="shared" si="4"/>
        <v>5.8749999999999997E-2</v>
      </c>
      <c r="AB25" s="32">
        <f t="shared" si="5"/>
        <v>6.2E-2</v>
      </c>
      <c r="AC25" s="32">
        <f t="shared" si="6"/>
        <v>0.128</v>
      </c>
      <c r="AD25" s="32">
        <f t="shared" si="7"/>
        <v>0.13900000000000001</v>
      </c>
      <c r="AE25" s="32">
        <f t="shared" si="8"/>
        <v>0.16999999999999998</v>
      </c>
      <c r="AF25" s="32">
        <f t="shared" si="9"/>
        <v>0.16700000000000001</v>
      </c>
      <c r="AG25" s="32">
        <f t="shared" si="10"/>
        <v>6.3E-2</v>
      </c>
      <c r="AH25" s="32">
        <f t="shared" si="11"/>
        <v>1.0999999999999999E-2</v>
      </c>
      <c r="AI25" s="6"/>
      <c r="AJ25" s="35">
        <f t="shared" si="12"/>
        <v>1.5556349186104046E-2</v>
      </c>
      <c r="AK25" s="35">
        <f t="shared" si="13"/>
        <v>1.4142135623730963E-3</v>
      </c>
      <c r="AL25" s="35">
        <f t="shared" si="14"/>
        <v>7.4246212024587505E-3</v>
      </c>
      <c r="AM25" s="35">
        <f t="shared" si="15"/>
        <v>2.8284271247461927E-3</v>
      </c>
      <c r="AN25" s="35">
        <f t="shared" si="16"/>
        <v>5.3740115370177692E-2</v>
      </c>
      <c r="AO25" s="35" t="e">
        <f t="shared" si="17"/>
        <v>#DIV/0!</v>
      </c>
      <c r="AP25" s="35">
        <f t="shared" si="18"/>
        <v>2.5455844122715902E-2</v>
      </c>
      <c r="AQ25" s="35">
        <f t="shared" si="19"/>
        <v>7.495331880577398E-2</v>
      </c>
      <c r="AR25" s="35">
        <f t="shared" si="20"/>
        <v>1.979898987322333E-2</v>
      </c>
      <c r="AS25" s="35">
        <f t="shared" si="21"/>
        <v>0</v>
      </c>
    </row>
    <row r="26" spans="1:45" ht="16.25" customHeight="1" x14ac:dyDescent="0.35">
      <c r="A26" s="18"/>
      <c r="B26" s="26">
        <v>7</v>
      </c>
      <c r="C26" s="26">
        <v>168</v>
      </c>
      <c r="D26" s="26">
        <v>0.04</v>
      </c>
      <c r="E26" s="26">
        <v>2.8000000000000001E-2</v>
      </c>
      <c r="F26" s="26">
        <v>3.5000000000000003E-2</v>
      </c>
      <c r="G26" s="26">
        <v>3.3000000000000002E-2</v>
      </c>
      <c r="H26" s="26">
        <v>7.1999999999999995E-2</v>
      </c>
      <c r="I26" s="26">
        <v>6.6000000000000003E-2</v>
      </c>
      <c r="J26" s="26">
        <v>8.6999999999999994E-2</v>
      </c>
      <c r="K26" s="26">
        <v>7.2999999999999995E-2</v>
      </c>
      <c r="L26" s="26">
        <v>0.20699999999999999</v>
      </c>
      <c r="M26" s="26">
        <v>9.9000000000000005E-2</v>
      </c>
      <c r="N26" s="26">
        <v>0.14799999999999999</v>
      </c>
      <c r="O26" s="74"/>
      <c r="P26" s="26">
        <v>0.23400000000000001</v>
      </c>
      <c r="Q26" s="26">
        <v>0.17899999999999999</v>
      </c>
      <c r="R26" s="26">
        <v>0.129</v>
      </c>
      <c r="S26" s="26">
        <v>0.27400000000000002</v>
      </c>
      <c r="T26" s="26">
        <v>0.05</v>
      </c>
      <c r="U26" s="26">
        <v>8.5999999999999993E-2</v>
      </c>
      <c r="V26" s="26">
        <v>1.2E-2</v>
      </c>
      <c r="W26" s="26">
        <v>1.2999999999999999E-2</v>
      </c>
      <c r="X26" s="6"/>
      <c r="Y26" s="32">
        <f t="shared" si="2"/>
        <v>3.4000000000000002E-2</v>
      </c>
      <c r="Z26" s="32">
        <f t="shared" si="3"/>
        <v>3.4000000000000002E-2</v>
      </c>
      <c r="AA26" s="32">
        <f t="shared" si="4"/>
        <v>6.9000000000000006E-2</v>
      </c>
      <c r="AB26" s="32">
        <f t="shared" si="5"/>
        <v>7.9999999999999988E-2</v>
      </c>
      <c r="AC26" s="32">
        <f t="shared" si="6"/>
        <v>0.153</v>
      </c>
      <c r="AD26" s="32">
        <f t="shared" si="7"/>
        <v>0.14799999999999999</v>
      </c>
      <c r="AE26" s="32">
        <f t="shared" si="8"/>
        <v>0.20650000000000002</v>
      </c>
      <c r="AF26" s="32">
        <f t="shared" si="9"/>
        <v>0.20150000000000001</v>
      </c>
      <c r="AG26" s="32">
        <f t="shared" si="10"/>
        <v>6.8000000000000005E-2</v>
      </c>
      <c r="AH26" s="32">
        <f t="shared" si="11"/>
        <v>1.2500000000000001E-2</v>
      </c>
      <c r="AI26" s="6"/>
      <c r="AJ26" s="35">
        <f t="shared" si="12"/>
        <v>8.4852813742385715E-3</v>
      </c>
      <c r="AK26" s="35">
        <f t="shared" si="13"/>
        <v>1.4142135623730963E-3</v>
      </c>
      <c r="AL26" s="35">
        <f t="shared" si="14"/>
        <v>4.2426406871192788E-3</v>
      </c>
      <c r="AM26" s="35">
        <f t="shared" si="15"/>
        <v>9.8994949366116632E-3</v>
      </c>
      <c r="AN26" s="35">
        <f t="shared" si="16"/>
        <v>7.6367532368147154E-2</v>
      </c>
      <c r="AO26" s="35" t="e">
        <f t="shared" si="17"/>
        <v>#DIV/0!</v>
      </c>
      <c r="AP26" s="35">
        <f t="shared" si="18"/>
        <v>3.8890872965260115E-2</v>
      </c>
      <c r="AQ26" s="35">
        <f t="shared" si="19"/>
        <v>0.10253048327204943</v>
      </c>
      <c r="AR26" s="35">
        <f t="shared" si="20"/>
        <v>2.5455844122715662E-2</v>
      </c>
      <c r="AS26" s="35">
        <f t="shared" si="21"/>
        <v>7.0710678118654697E-4</v>
      </c>
    </row>
    <row r="27" spans="1:45" ht="16.25" customHeight="1" x14ac:dyDescent="0.35">
      <c r="A27" s="18"/>
      <c r="B27" s="26">
        <v>10</v>
      </c>
      <c r="C27" s="26">
        <v>240</v>
      </c>
      <c r="D27" s="26">
        <v>4.2999999999999997E-2</v>
      </c>
      <c r="E27" s="26">
        <v>2.9000000000000001E-2</v>
      </c>
      <c r="F27" s="26">
        <v>4.2999999999999997E-2</v>
      </c>
      <c r="G27" s="26">
        <v>3.6999999999999998E-2</v>
      </c>
      <c r="H27" s="26">
        <v>8.6999999999999994E-2</v>
      </c>
      <c r="I27" s="26">
        <v>6.8000000000000005E-2</v>
      </c>
      <c r="J27" s="26">
        <v>0.113</v>
      </c>
      <c r="K27" s="26">
        <v>0.1</v>
      </c>
      <c r="L27" s="26">
        <f>(0.228+0.392)/2</f>
        <v>0.31</v>
      </c>
      <c r="M27" s="26">
        <v>0.14000000000000001</v>
      </c>
      <c r="N27" s="26">
        <v>0.221</v>
      </c>
      <c r="O27" s="74"/>
      <c r="P27" s="26">
        <v>0.34399999999999997</v>
      </c>
      <c r="Q27" s="26">
        <v>0.23300000000000001</v>
      </c>
      <c r="R27" s="26">
        <v>0.18099999999999999</v>
      </c>
      <c r="S27" s="26">
        <v>0.4</v>
      </c>
      <c r="T27" s="26">
        <v>5.1999999999999998E-2</v>
      </c>
      <c r="U27" s="26">
        <v>9.1999999999999998E-2</v>
      </c>
      <c r="V27" s="26">
        <v>1.7000000000000001E-2</v>
      </c>
      <c r="W27" s="26">
        <v>1.6E-2</v>
      </c>
      <c r="X27" s="6"/>
      <c r="Y27" s="32">
        <f t="shared" si="2"/>
        <v>3.5999999999999997E-2</v>
      </c>
      <c r="Z27" s="32">
        <f t="shared" si="3"/>
        <v>3.9999999999999994E-2</v>
      </c>
      <c r="AA27" s="32">
        <f t="shared" si="4"/>
        <v>7.7499999999999999E-2</v>
      </c>
      <c r="AB27" s="32">
        <f t="shared" si="5"/>
        <v>0.10650000000000001</v>
      </c>
      <c r="AC27" s="32">
        <f t="shared" si="6"/>
        <v>0.22500000000000001</v>
      </c>
      <c r="AD27" s="32">
        <f t="shared" si="7"/>
        <v>0.221</v>
      </c>
      <c r="AE27" s="32">
        <f t="shared" si="8"/>
        <v>0.28849999999999998</v>
      </c>
      <c r="AF27" s="32">
        <f t="shared" si="9"/>
        <v>0.29049999999999998</v>
      </c>
      <c r="AG27" s="32">
        <f t="shared" si="10"/>
        <v>7.1999999999999995E-2</v>
      </c>
      <c r="AH27" s="32">
        <f t="shared" si="11"/>
        <v>1.6500000000000001E-2</v>
      </c>
      <c r="AI27" s="6"/>
      <c r="AJ27" s="35">
        <f t="shared" si="12"/>
        <v>9.899494936611665E-3</v>
      </c>
      <c r="AK27" s="35">
        <f t="shared" si="13"/>
        <v>4.242640687119284E-3</v>
      </c>
      <c r="AL27" s="35">
        <f t="shared" si="14"/>
        <v>1.3435028842544341E-2</v>
      </c>
      <c r="AM27" s="35">
        <f t="shared" si="15"/>
        <v>9.1923881554251165E-3</v>
      </c>
      <c r="AN27" s="35">
        <f t="shared" si="16"/>
        <v>0.1202081528017131</v>
      </c>
      <c r="AO27" s="35" t="e">
        <f t="shared" si="17"/>
        <v>#DIV/0!</v>
      </c>
      <c r="AP27" s="35">
        <f t="shared" si="18"/>
        <v>7.8488852711706678E-2</v>
      </c>
      <c r="AQ27" s="35">
        <f t="shared" si="19"/>
        <v>0.15485638507985405</v>
      </c>
      <c r="AR27" s="35">
        <f t="shared" si="20"/>
        <v>2.8284271247461908E-2</v>
      </c>
      <c r="AS27" s="35">
        <f t="shared" si="21"/>
        <v>7.0710678118654816E-4</v>
      </c>
    </row>
    <row r="28" spans="1:45" ht="16.25" customHeight="1" x14ac:dyDescent="0.35">
      <c r="A28" s="18"/>
      <c r="B28" s="26">
        <v>11</v>
      </c>
      <c r="C28" s="26">
        <v>264</v>
      </c>
      <c r="D28" s="26">
        <v>4.2999999999999997E-2</v>
      </c>
      <c r="E28" s="26">
        <v>2.7E-2</v>
      </c>
      <c r="F28" s="26">
        <v>3.9E-2</v>
      </c>
      <c r="G28" s="26">
        <v>3.7999999999999999E-2</v>
      </c>
      <c r="H28" s="26">
        <v>8.5000000000000006E-2</v>
      </c>
      <c r="I28" s="26">
        <v>7.5999999999999998E-2</v>
      </c>
      <c r="J28" s="26">
        <v>0.124</v>
      </c>
      <c r="K28" s="26">
        <v>0.10199999999999999</v>
      </c>
      <c r="L28" s="26">
        <v>0.378</v>
      </c>
      <c r="M28" s="26">
        <v>0.14000000000000001</v>
      </c>
      <c r="N28" s="26">
        <v>0.23899999999999999</v>
      </c>
      <c r="O28" s="74"/>
      <c r="P28" s="26">
        <v>0.41099999999999998</v>
      </c>
      <c r="Q28" s="26">
        <f>(0.269+0.286)/2</f>
        <v>0.27749999999999997</v>
      </c>
      <c r="R28" s="26">
        <v>0.2</v>
      </c>
      <c r="S28" s="26">
        <v>0.42899999999999999</v>
      </c>
      <c r="T28" s="26">
        <v>4.7E-2</v>
      </c>
      <c r="U28" s="26">
        <v>8.8999999999999996E-2</v>
      </c>
      <c r="V28" s="26">
        <v>1.2999999999999999E-2</v>
      </c>
      <c r="W28" s="26">
        <v>1.0999999999999999E-2</v>
      </c>
      <c r="X28" s="6"/>
      <c r="Y28" s="32">
        <f t="shared" si="2"/>
        <v>3.4999999999999996E-2</v>
      </c>
      <c r="Z28" s="32">
        <f t="shared" si="3"/>
        <v>3.85E-2</v>
      </c>
      <c r="AA28" s="32">
        <f t="shared" si="4"/>
        <v>8.0500000000000002E-2</v>
      </c>
      <c r="AB28" s="32">
        <f t="shared" si="5"/>
        <v>0.11299999999999999</v>
      </c>
      <c r="AC28" s="32">
        <f t="shared" si="6"/>
        <v>0.25900000000000001</v>
      </c>
      <c r="AD28" s="32">
        <f t="shared" si="7"/>
        <v>0.23899999999999999</v>
      </c>
      <c r="AE28" s="32">
        <f t="shared" si="8"/>
        <v>0.34424999999999994</v>
      </c>
      <c r="AF28" s="32">
        <f t="shared" si="9"/>
        <v>0.3145</v>
      </c>
      <c r="AG28" s="32">
        <f t="shared" si="10"/>
        <v>6.8000000000000005E-2</v>
      </c>
      <c r="AH28" s="32">
        <f t="shared" si="11"/>
        <v>1.2E-2</v>
      </c>
      <c r="AI28" s="6"/>
      <c r="AJ28" s="35">
        <f t="shared" si="12"/>
        <v>1.1313708498984764E-2</v>
      </c>
      <c r="AK28" s="35">
        <f t="shared" si="13"/>
        <v>7.0710678118654816E-4</v>
      </c>
      <c r="AL28" s="35">
        <f t="shared" si="14"/>
        <v>6.3639610306789329E-3</v>
      </c>
      <c r="AM28" s="35">
        <f t="shared" si="15"/>
        <v>1.5556349186104049E-2</v>
      </c>
      <c r="AN28" s="35">
        <f t="shared" si="16"/>
        <v>0.16829141392239835</v>
      </c>
      <c r="AO28" s="35" t="e">
        <f t="shared" si="17"/>
        <v>#DIV/0!</v>
      </c>
      <c r="AP28" s="35">
        <f t="shared" si="18"/>
        <v>9.4398755288404496E-2</v>
      </c>
      <c r="AQ28" s="35">
        <f t="shared" si="19"/>
        <v>0.16192745289171931</v>
      </c>
      <c r="AR28" s="35">
        <f t="shared" si="20"/>
        <v>2.9698484809834981E-2</v>
      </c>
      <c r="AS28" s="35">
        <f t="shared" si="21"/>
        <v>1.4142135623730952E-3</v>
      </c>
    </row>
    <row r="29" spans="1:45" ht="16.25" customHeight="1" x14ac:dyDescent="0.35">
      <c r="A29" s="18"/>
      <c r="B29" s="26">
        <v>12</v>
      </c>
      <c r="C29" s="26">
        <v>288</v>
      </c>
      <c r="D29" s="26">
        <v>4.5999999999999999E-2</v>
      </c>
      <c r="E29" s="26">
        <v>3.1E-2</v>
      </c>
      <c r="F29" s="26">
        <v>4.2999999999999997E-2</v>
      </c>
      <c r="G29" s="26">
        <v>0.04</v>
      </c>
      <c r="H29" s="26">
        <v>9.7000000000000003E-2</v>
      </c>
      <c r="I29" s="26">
        <v>8.4000000000000005E-2</v>
      </c>
      <c r="J29" s="26">
        <v>0.13800000000000001</v>
      </c>
      <c r="K29" s="26">
        <v>0.115</v>
      </c>
      <c r="L29" s="26">
        <v>0.505</v>
      </c>
      <c r="M29" s="26">
        <v>0.157</v>
      </c>
      <c r="N29" s="26">
        <v>0.26800000000000002</v>
      </c>
      <c r="O29" s="74"/>
      <c r="P29" s="26">
        <f>(0.451+0.498)/2</f>
        <v>0.47450000000000003</v>
      </c>
      <c r="Q29" s="26">
        <f>(0.333+0.324)/2</f>
        <v>0.32850000000000001</v>
      </c>
      <c r="R29" s="26">
        <v>0.214</v>
      </c>
      <c r="S29" s="26">
        <v>0.443</v>
      </c>
      <c r="T29" s="26">
        <v>5.2999999999999999E-2</v>
      </c>
      <c r="U29" s="26">
        <v>9.6000000000000002E-2</v>
      </c>
      <c r="V29" s="26">
        <v>1.9E-2</v>
      </c>
      <c r="W29" s="26">
        <v>1.4999999999999999E-2</v>
      </c>
      <c r="X29" s="6"/>
      <c r="Y29" s="32">
        <f t="shared" si="2"/>
        <v>3.85E-2</v>
      </c>
      <c r="Z29" s="32">
        <f t="shared" si="3"/>
        <v>4.1499999999999995E-2</v>
      </c>
      <c r="AA29" s="32">
        <f t="shared" si="4"/>
        <v>9.0499999999999997E-2</v>
      </c>
      <c r="AB29" s="32">
        <f t="shared" si="5"/>
        <v>0.1265</v>
      </c>
      <c r="AC29" s="32">
        <f t="shared" si="6"/>
        <v>0.33100000000000002</v>
      </c>
      <c r="AD29" s="32">
        <f t="shared" si="7"/>
        <v>0.26800000000000002</v>
      </c>
      <c r="AE29" s="32">
        <f t="shared" si="8"/>
        <v>0.40150000000000002</v>
      </c>
      <c r="AF29" s="32">
        <f t="shared" si="9"/>
        <v>0.32850000000000001</v>
      </c>
      <c r="AG29" s="32">
        <f t="shared" si="10"/>
        <v>7.4499999999999997E-2</v>
      </c>
      <c r="AH29" s="32">
        <f t="shared" si="11"/>
        <v>1.7000000000000001E-2</v>
      </c>
      <c r="AI29" s="6"/>
      <c r="AJ29" s="35">
        <f t="shared" si="12"/>
        <v>1.0606601717798201E-2</v>
      </c>
      <c r="AK29" s="35">
        <f t="shared" si="13"/>
        <v>2.1213203435596394E-3</v>
      </c>
      <c r="AL29" s="35">
        <f t="shared" si="14"/>
        <v>9.1923881554251165E-3</v>
      </c>
      <c r="AM29" s="35">
        <f t="shared" si="15"/>
        <v>1.6263455967290598E-2</v>
      </c>
      <c r="AN29" s="35">
        <f t="shared" si="16"/>
        <v>0.24607315985291847</v>
      </c>
      <c r="AO29" s="35" t="e">
        <f t="shared" si="17"/>
        <v>#DIV/0!</v>
      </c>
      <c r="AP29" s="35">
        <f t="shared" si="18"/>
        <v>0.10323759005323595</v>
      </c>
      <c r="AQ29" s="35">
        <f t="shared" si="19"/>
        <v>0.16192745289171931</v>
      </c>
      <c r="AR29" s="35">
        <f t="shared" si="20"/>
        <v>3.0405591591021571E-2</v>
      </c>
      <c r="AS29" s="35">
        <f t="shared" si="21"/>
        <v>2.8284271247461905E-3</v>
      </c>
    </row>
    <row r="30" spans="1:45" ht="16.25" customHeight="1" x14ac:dyDescent="0.35">
      <c r="A30" s="18"/>
      <c r="B30" s="26">
        <v>13</v>
      </c>
      <c r="C30" s="26">
        <v>312</v>
      </c>
      <c r="D30" s="26">
        <v>4.5999999999999999E-2</v>
      </c>
      <c r="E30" s="26">
        <v>3.3000000000000002E-2</v>
      </c>
      <c r="F30" s="26">
        <v>4.2000000000000003E-2</v>
      </c>
      <c r="G30" s="26">
        <v>4.9000000000000002E-2</v>
      </c>
      <c r="H30" s="26">
        <v>9.8000000000000004E-2</v>
      </c>
      <c r="I30" s="26">
        <v>7.6999999999999999E-2</v>
      </c>
      <c r="J30" s="26">
        <v>0.13900000000000001</v>
      </c>
      <c r="K30" s="26">
        <v>0.11700000000000001</v>
      </c>
      <c r="L30" s="26">
        <v>0.53900000000000003</v>
      </c>
      <c r="M30" s="26">
        <v>0.16800000000000001</v>
      </c>
      <c r="N30" s="26">
        <v>0.30299999999999999</v>
      </c>
      <c r="O30" s="74"/>
      <c r="P30" s="26">
        <v>0.51500000000000001</v>
      </c>
      <c r="Q30" s="26">
        <v>0.33200000000000002</v>
      </c>
      <c r="R30" s="26">
        <v>0.22900000000000001</v>
      </c>
      <c r="S30" s="26">
        <v>0.43</v>
      </c>
      <c r="T30" s="26">
        <v>4.4999999999999998E-2</v>
      </c>
      <c r="U30" s="26">
        <v>9.6000000000000002E-2</v>
      </c>
      <c r="V30" s="26">
        <v>7.0000000000000001E-3</v>
      </c>
      <c r="W30" s="26">
        <v>0.01</v>
      </c>
      <c r="X30" s="6"/>
      <c r="Y30" s="32">
        <f t="shared" si="2"/>
        <v>3.95E-2</v>
      </c>
      <c r="Z30" s="32">
        <f t="shared" si="3"/>
        <v>4.5499999999999999E-2</v>
      </c>
      <c r="AA30" s="32">
        <f t="shared" si="4"/>
        <v>8.7499999999999994E-2</v>
      </c>
      <c r="AB30" s="32">
        <f t="shared" si="5"/>
        <v>0.128</v>
      </c>
      <c r="AC30" s="32">
        <f t="shared" si="6"/>
        <v>0.35350000000000004</v>
      </c>
      <c r="AD30" s="32">
        <f t="shared" si="7"/>
        <v>0.30299999999999999</v>
      </c>
      <c r="AE30" s="32">
        <f t="shared" si="8"/>
        <v>0.42349999999999999</v>
      </c>
      <c r="AF30" s="32">
        <f t="shared" si="9"/>
        <v>0.32950000000000002</v>
      </c>
      <c r="AG30" s="32">
        <f t="shared" si="10"/>
        <v>7.0500000000000007E-2</v>
      </c>
      <c r="AH30" s="32">
        <f t="shared" si="11"/>
        <v>8.5000000000000006E-3</v>
      </c>
      <c r="AI30" s="6"/>
      <c r="AJ30" s="35">
        <f t="shared" si="12"/>
        <v>9.1923881554251147E-3</v>
      </c>
      <c r="AK30" s="35">
        <f t="shared" si="13"/>
        <v>4.9497474683058316E-3</v>
      </c>
      <c r="AL30" s="35">
        <f t="shared" si="14"/>
        <v>1.4849242404917622E-2</v>
      </c>
      <c r="AM30" s="35">
        <f t="shared" si="15"/>
        <v>1.5556349186104049E-2</v>
      </c>
      <c r="AN30" s="35">
        <f t="shared" si="16"/>
        <v>0.26233661582020912</v>
      </c>
      <c r="AO30" s="35" t="e">
        <f t="shared" si="17"/>
        <v>#DIV/0!</v>
      </c>
      <c r="AP30" s="35">
        <f t="shared" si="18"/>
        <v>0.1294005409571384</v>
      </c>
      <c r="AQ30" s="35">
        <f t="shared" si="19"/>
        <v>0.14212846301849588</v>
      </c>
      <c r="AR30" s="35">
        <f t="shared" si="20"/>
        <v>3.6062445840513921E-2</v>
      </c>
      <c r="AS30" s="35">
        <f t="shared" si="21"/>
        <v>2.1213203435596424E-3</v>
      </c>
    </row>
    <row r="31" spans="1:45" ht="16.25" customHeight="1" x14ac:dyDescent="0.35">
      <c r="A31" s="18"/>
      <c r="B31" s="26">
        <v>14</v>
      </c>
      <c r="C31" s="26">
        <v>336</v>
      </c>
      <c r="D31" s="26">
        <v>4.8000000000000001E-2</v>
      </c>
      <c r="E31" s="26">
        <v>3.4000000000000002E-2</v>
      </c>
      <c r="F31" s="26">
        <v>4.4999999999999998E-2</v>
      </c>
      <c r="G31" s="26">
        <v>4.8000000000000001E-2</v>
      </c>
      <c r="H31" s="26">
        <v>8.7999999999999995E-2</v>
      </c>
      <c r="I31" s="26">
        <v>8.1000000000000003E-2</v>
      </c>
      <c r="J31" s="26">
        <v>0.14699999999999999</v>
      </c>
      <c r="K31" s="26">
        <v>0.13800000000000001</v>
      </c>
      <c r="L31" s="26">
        <v>0.59599999999999997</v>
      </c>
      <c r="M31" s="26">
        <v>0.19800000000000001</v>
      </c>
      <c r="N31" s="26">
        <v>0.33300000000000002</v>
      </c>
      <c r="O31" s="74"/>
      <c r="P31" s="26">
        <v>0.54400000000000004</v>
      </c>
      <c r="Q31" s="26">
        <v>0.36699999999999999</v>
      </c>
      <c r="R31" s="26">
        <v>0.24199999999999999</v>
      </c>
      <c r="S31" s="26">
        <v>0.432</v>
      </c>
      <c r="T31" s="26">
        <v>4.9000000000000002E-2</v>
      </c>
      <c r="U31" s="26">
        <v>9.8000000000000004E-2</v>
      </c>
      <c r="V31" s="26">
        <v>1.6E-2</v>
      </c>
      <c r="W31" s="26">
        <v>1.2999999999999999E-2</v>
      </c>
      <c r="X31" s="6"/>
      <c r="Y31" s="32">
        <f t="shared" si="2"/>
        <v>4.1000000000000002E-2</v>
      </c>
      <c r="Z31" s="32">
        <f t="shared" si="3"/>
        <v>4.65E-2</v>
      </c>
      <c r="AA31" s="32">
        <f t="shared" si="4"/>
        <v>8.4499999999999992E-2</v>
      </c>
      <c r="AB31" s="32">
        <f t="shared" si="5"/>
        <v>0.14250000000000002</v>
      </c>
      <c r="AC31" s="32">
        <f t="shared" si="6"/>
        <v>0.39700000000000002</v>
      </c>
      <c r="AD31" s="32">
        <f t="shared" si="7"/>
        <v>0.33300000000000002</v>
      </c>
      <c r="AE31" s="32">
        <f t="shared" si="8"/>
        <v>0.45550000000000002</v>
      </c>
      <c r="AF31" s="32">
        <f t="shared" si="9"/>
        <v>0.33699999999999997</v>
      </c>
      <c r="AG31" s="32">
        <f t="shared" si="10"/>
        <v>7.350000000000001E-2</v>
      </c>
      <c r="AH31" s="32">
        <f t="shared" si="11"/>
        <v>1.4499999999999999E-2</v>
      </c>
      <c r="AI31" s="6"/>
      <c r="AJ31" s="35">
        <f t="shared" si="12"/>
        <v>9.899494936611665E-3</v>
      </c>
      <c r="AK31" s="35">
        <f t="shared" si="13"/>
        <v>2.1213203435596446E-3</v>
      </c>
      <c r="AL31" s="35">
        <f t="shared" si="14"/>
        <v>4.9497474683058273E-3</v>
      </c>
      <c r="AM31" s="35">
        <f t="shared" si="15"/>
        <v>6.3639610306789138E-3</v>
      </c>
      <c r="AN31" s="35">
        <f t="shared" si="16"/>
        <v>0.28142849891224581</v>
      </c>
      <c r="AO31" s="35" t="e">
        <f t="shared" si="17"/>
        <v>#DIV/0!</v>
      </c>
      <c r="AP31" s="35">
        <f t="shared" si="18"/>
        <v>0.12515790027001902</v>
      </c>
      <c r="AQ31" s="35">
        <f t="shared" si="19"/>
        <v>0.13435028842544416</v>
      </c>
      <c r="AR31" s="35">
        <f t="shared" si="20"/>
        <v>3.4648232278140803E-2</v>
      </c>
      <c r="AS31" s="35">
        <f t="shared" si="21"/>
        <v>2.1213203435596433E-3</v>
      </c>
    </row>
    <row r="32" spans="1:45" ht="16.25" customHeight="1" x14ac:dyDescent="0.35">
      <c r="A32" s="18"/>
      <c r="B32" s="26">
        <v>15</v>
      </c>
      <c r="C32" s="26">
        <v>360</v>
      </c>
      <c r="D32" s="26">
        <v>4.5999999999999999E-2</v>
      </c>
      <c r="E32" s="26">
        <v>2.9000000000000001E-2</v>
      </c>
      <c r="F32" s="26">
        <v>3.9E-2</v>
      </c>
      <c r="G32" s="26">
        <v>4.9000000000000002E-2</v>
      </c>
      <c r="H32" s="26">
        <v>7.1999999999999995E-2</v>
      </c>
      <c r="I32" s="26">
        <v>0.08</v>
      </c>
      <c r="J32" s="26">
        <v>0.13700000000000001</v>
      </c>
      <c r="K32" s="26">
        <v>0.14499999999999999</v>
      </c>
      <c r="L32" s="26">
        <v>0.59199999999999997</v>
      </c>
      <c r="M32" s="26">
        <v>0.19500000000000001</v>
      </c>
      <c r="N32" s="26">
        <v>0.35499999999999998</v>
      </c>
      <c r="O32" s="74"/>
      <c r="P32" s="26">
        <v>0.53</v>
      </c>
      <c r="Q32" s="26">
        <v>0.42399999999999999</v>
      </c>
      <c r="R32" s="26">
        <v>0.26200000000000001</v>
      </c>
      <c r="S32" s="26">
        <v>0.39700000000000002</v>
      </c>
      <c r="T32" s="26">
        <v>4.2000000000000003E-2</v>
      </c>
      <c r="U32" s="26">
        <v>9.1999999999999998E-2</v>
      </c>
      <c r="V32" s="26">
        <v>7.0000000000000001E-3</v>
      </c>
      <c r="W32" s="26">
        <v>6.0000000000000001E-3</v>
      </c>
      <c r="X32" s="6"/>
      <c r="Y32" s="32">
        <f t="shared" si="2"/>
        <v>3.7499999999999999E-2</v>
      </c>
      <c r="Z32" s="32">
        <f t="shared" si="3"/>
        <v>4.3999999999999997E-2</v>
      </c>
      <c r="AA32" s="32">
        <f t="shared" si="4"/>
        <v>7.5999999999999998E-2</v>
      </c>
      <c r="AB32" s="32">
        <f t="shared" si="5"/>
        <v>0.14100000000000001</v>
      </c>
      <c r="AC32" s="32">
        <f t="shared" si="6"/>
        <v>0.39349999999999996</v>
      </c>
      <c r="AD32" s="32">
        <f t="shared" si="7"/>
        <v>0.35499999999999998</v>
      </c>
      <c r="AE32" s="32">
        <f t="shared" si="8"/>
        <v>0.47699999999999998</v>
      </c>
      <c r="AF32" s="32">
        <f t="shared" si="9"/>
        <v>0.32950000000000002</v>
      </c>
      <c r="AG32" s="32">
        <f t="shared" si="10"/>
        <v>6.7000000000000004E-2</v>
      </c>
      <c r="AH32" s="32">
        <f t="shared" si="11"/>
        <v>6.5000000000000006E-3</v>
      </c>
      <c r="AI32" s="6"/>
      <c r="AJ32" s="35">
        <f t="shared" si="12"/>
        <v>1.2020815280171312E-2</v>
      </c>
      <c r="AK32" s="35">
        <f t="shared" si="13"/>
        <v>7.0710678118655152E-3</v>
      </c>
      <c r="AL32" s="35">
        <f t="shared" si="14"/>
        <v>5.6568542494923853E-3</v>
      </c>
      <c r="AM32" s="35">
        <f t="shared" si="15"/>
        <v>5.6568542494923654E-3</v>
      </c>
      <c r="AN32" s="35">
        <f t="shared" si="16"/>
        <v>0.28072139213105946</v>
      </c>
      <c r="AO32" s="35" t="e">
        <f t="shared" si="17"/>
        <v>#DIV/0!</v>
      </c>
      <c r="AP32" s="35">
        <f t="shared" si="18"/>
        <v>7.4953318805774494E-2</v>
      </c>
      <c r="AQ32" s="35">
        <f t="shared" si="19"/>
        <v>9.5459415460184036E-2</v>
      </c>
      <c r="AR32" s="35">
        <f t="shared" si="20"/>
        <v>3.5355339059327341E-2</v>
      </c>
      <c r="AS32" s="35">
        <f t="shared" si="21"/>
        <v>7.0710678118654762E-4</v>
      </c>
    </row>
    <row r="33" spans="1:45" ht="16.25" customHeight="1" x14ac:dyDescent="0.35">
      <c r="A33" s="18"/>
      <c r="B33" s="26">
        <v>17</v>
      </c>
      <c r="C33" s="26">
        <v>408</v>
      </c>
      <c r="D33" s="26">
        <v>4.9000000000000002E-2</v>
      </c>
      <c r="E33" s="26">
        <v>2.9000000000000001E-2</v>
      </c>
      <c r="F33" s="26">
        <v>5.1999999999999998E-2</v>
      </c>
      <c r="G33" s="26">
        <v>5.6000000000000001E-2</v>
      </c>
      <c r="H33" s="26">
        <v>7.9000000000000001E-2</v>
      </c>
      <c r="I33" s="26">
        <v>7.2999999999999995E-2</v>
      </c>
      <c r="J33" s="26">
        <v>0.15</v>
      </c>
      <c r="K33" s="26">
        <v>0.154</v>
      </c>
      <c r="L33" s="26">
        <f>(0.606+0.62)/2</f>
        <v>0.61299999999999999</v>
      </c>
      <c r="M33" s="26">
        <f>(0.233+0.219)/2</f>
        <v>0.22600000000000001</v>
      </c>
      <c r="N33" s="26">
        <v>0.41399999999999998</v>
      </c>
      <c r="O33" s="74"/>
      <c r="P33" s="26">
        <v>0.501</v>
      </c>
      <c r="Q33" s="26">
        <v>0.47599999999999998</v>
      </c>
      <c r="R33" s="26">
        <v>0.28599999999999998</v>
      </c>
      <c r="S33" s="26">
        <v>0.38100000000000001</v>
      </c>
      <c r="T33" s="26">
        <v>4.2999999999999997E-2</v>
      </c>
      <c r="U33" s="26">
        <v>9.1999999999999998E-2</v>
      </c>
      <c r="V33" s="26">
        <v>8.0000000000000002E-3</v>
      </c>
      <c r="W33" s="26">
        <v>6.0000000000000001E-3</v>
      </c>
      <c r="X33" s="6"/>
      <c r="Y33" s="32">
        <f t="shared" si="2"/>
        <v>3.9E-2</v>
      </c>
      <c r="Z33" s="32">
        <f t="shared" si="3"/>
        <v>5.3999999999999999E-2</v>
      </c>
      <c r="AA33" s="32">
        <f t="shared" si="4"/>
        <v>7.5999999999999998E-2</v>
      </c>
      <c r="AB33" s="32">
        <f t="shared" si="5"/>
        <v>0.152</v>
      </c>
      <c r="AC33" s="32">
        <f t="shared" si="6"/>
        <v>0.41949999999999998</v>
      </c>
      <c r="AD33" s="32">
        <f t="shared" si="7"/>
        <v>0.41399999999999998</v>
      </c>
      <c r="AE33" s="32">
        <f t="shared" si="8"/>
        <v>0.48849999999999999</v>
      </c>
      <c r="AF33" s="32">
        <f t="shared" si="9"/>
        <v>0.33350000000000002</v>
      </c>
      <c r="AG33" s="32">
        <f t="shared" si="10"/>
        <v>6.7500000000000004E-2</v>
      </c>
      <c r="AH33" s="32">
        <f t="shared" si="11"/>
        <v>7.0000000000000001E-3</v>
      </c>
      <c r="AI33" s="6"/>
      <c r="AJ33" s="35">
        <f t="shared" si="12"/>
        <v>1.414213562373097E-2</v>
      </c>
      <c r="AK33" s="35">
        <f t="shared" si="13"/>
        <v>2.8284271247461927E-3</v>
      </c>
      <c r="AL33" s="35">
        <f t="shared" si="14"/>
        <v>4.2426406871192892E-3</v>
      </c>
      <c r="AM33" s="35">
        <f t="shared" si="15"/>
        <v>2.8284271247461927E-3</v>
      </c>
      <c r="AN33" s="35">
        <f t="shared" si="16"/>
        <v>0.27365032431919395</v>
      </c>
      <c r="AO33" s="35" t="e">
        <f t="shared" si="17"/>
        <v>#DIV/0!</v>
      </c>
      <c r="AP33" s="35">
        <f t="shared" si="18"/>
        <v>1.7677669529663705E-2</v>
      </c>
      <c r="AQ33" s="35">
        <f t="shared" si="19"/>
        <v>6.7175144212721832E-2</v>
      </c>
      <c r="AR33" s="35">
        <f t="shared" si="20"/>
        <v>3.4648232278140803E-2</v>
      </c>
      <c r="AS33" s="35">
        <f t="shared" si="21"/>
        <v>1.414213562373095E-3</v>
      </c>
    </row>
    <row r="34" spans="1:45" ht="16.25" customHeight="1" x14ac:dyDescent="0.35">
      <c r="A34" s="18"/>
      <c r="B34" s="26">
        <v>18</v>
      </c>
      <c r="C34" s="26">
        <v>432</v>
      </c>
      <c r="D34" s="26">
        <v>5.0999999999999997E-2</v>
      </c>
      <c r="E34" s="26">
        <v>2.5999999999999999E-2</v>
      </c>
      <c r="F34" s="26">
        <v>4.4999999999999998E-2</v>
      </c>
      <c r="G34" s="26">
        <v>5.5E-2</v>
      </c>
      <c r="H34" s="26">
        <v>7.0000000000000007E-2</v>
      </c>
      <c r="I34" s="26"/>
      <c r="J34" s="26">
        <v>0.155</v>
      </c>
      <c r="K34" s="26">
        <v>0.158</v>
      </c>
      <c r="L34" s="26">
        <v>0.61099999999999999</v>
      </c>
      <c r="M34" s="26">
        <v>0.23899999999999999</v>
      </c>
      <c r="N34" s="26">
        <v>0.44500000000000001</v>
      </c>
      <c r="O34" s="74"/>
      <c r="P34" s="26">
        <v>0.53</v>
      </c>
      <c r="Q34" s="26">
        <v>0.505</v>
      </c>
      <c r="R34" s="26">
        <v>0.29799999999999999</v>
      </c>
      <c r="S34" s="26">
        <v>0.377</v>
      </c>
      <c r="T34" s="26">
        <v>4.2000000000000003E-2</v>
      </c>
      <c r="U34" s="26">
        <v>8.8999999999999996E-2</v>
      </c>
      <c r="V34" s="26">
        <v>7.0000000000000001E-3</v>
      </c>
      <c r="W34" s="26">
        <v>2E-3</v>
      </c>
      <c r="X34" s="6"/>
      <c r="Y34" s="32">
        <f t="shared" si="2"/>
        <v>3.85E-2</v>
      </c>
      <c r="Z34" s="32">
        <f t="shared" si="3"/>
        <v>0.05</v>
      </c>
      <c r="AA34" s="32">
        <f t="shared" si="4"/>
        <v>7.0000000000000007E-2</v>
      </c>
      <c r="AB34" s="32">
        <f t="shared" si="5"/>
        <v>0.1565</v>
      </c>
      <c r="AC34" s="32">
        <f t="shared" si="6"/>
        <v>0.42499999999999999</v>
      </c>
      <c r="AD34" s="32">
        <f t="shared" si="7"/>
        <v>0.44500000000000001</v>
      </c>
      <c r="AE34" s="32">
        <f t="shared" si="8"/>
        <v>0.51750000000000007</v>
      </c>
      <c r="AF34" s="32">
        <f t="shared" si="9"/>
        <v>0.33750000000000002</v>
      </c>
      <c r="AG34" s="32">
        <f t="shared" si="10"/>
        <v>6.5500000000000003E-2</v>
      </c>
      <c r="AH34" s="32">
        <f t="shared" si="11"/>
        <v>4.5000000000000005E-3</v>
      </c>
      <c r="AI34" s="6"/>
      <c r="AJ34" s="35">
        <f t="shared" si="12"/>
        <v>1.7677669529663671E-2</v>
      </c>
      <c r="AK34" s="35">
        <f t="shared" si="13"/>
        <v>7.0710678118654771E-3</v>
      </c>
      <c r="AL34" s="35" t="e">
        <f t="shared" si="14"/>
        <v>#DIV/0!</v>
      </c>
      <c r="AM34" s="35">
        <f t="shared" si="15"/>
        <v>2.1213203435596446E-3</v>
      </c>
      <c r="AN34" s="35">
        <f t="shared" si="16"/>
        <v>0.26304372260139564</v>
      </c>
      <c r="AO34" s="35" t="e">
        <f t="shared" si="17"/>
        <v>#DIV/0!</v>
      </c>
      <c r="AP34" s="35">
        <f t="shared" si="18"/>
        <v>1.7677669529663705E-2</v>
      </c>
      <c r="AQ34" s="35">
        <f t="shared" si="19"/>
        <v>5.5861435713736987E-2</v>
      </c>
      <c r="AR34" s="35">
        <f t="shared" si="20"/>
        <v>3.3234018715767699E-2</v>
      </c>
      <c r="AS34" s="35">
        <f t="shared" si="21"/>
        <v>3.5355339059327377E-3</v>
      </c>
    </row>
    <row r="35" spans="1:45" ht="16.25" customHeight="1" x14ac:dyDescent="0.35">
      <c r="A35" s="18"/>
      <c r="B35" s="26">
        <v>20</v>
      </c>
      <c r="C35" s="26">
        <v>480</v>
      </c>
      <c r="D35" s="26">
        <v>5.5E-2</v>
      </c>
      <c r="E35" s="26">
        <v>3.3000000000000002E-2</v>
      </c>
      <c r="F35" s="26">
        <v>4.5999999999999999E-2</v>
      </c>
      <c r="G35" s="26">
        <v>6.6000000000000003E-2</v>
      </c>
      <c r="H35" s="26">
        <v>8.1000000000000003E-2</v>
      </c>
      <c r="I35" s="26">
        <v>8.5999999999999993E-2</v>
      </c>
      <c r="J35" s="26">
        <v>0.112</v>
      </c>
      <c r="K35" s="26">
        <v>0.11600000000000001</v>
      </c>
      <c r="L35" s="26">
        <v>0.54100000000000004</v>
      </c>
      <c r="M35" s="26">
        <v>0.192</v>
      </c>
      <c r="N35" s="26">
        <v>0.45700000000000002</v>
      </c>
      <c r="O35" s="74"/>
      <c r="P35" s="26">
        <v>0.46600000000000003</v>
      </c>
      <c r="Q35" s="26">
        <v>0.58799999999999997</v>
      </c>
      <c r="R35" s="26">
        <v>0.31</v>
      </c>
      <c r="S35" s="26">
        <v>0.36</v>
      </c>
      <c r="T35" s="26">
        <v>0.04</v>
      </c>
      <c r="U35" s="26">
        <v>8.7999999999999995E-2</v>
      </c>
      <c r="V35" s="26">
        <v>4.0000000000000001E-3</v>
      </c>
      <c r="W35" s="26">
        <v>2E-3</v>
      </c>
      <c r="X35" s="8"/>
      <c r="Y35" s="32">
        <f t="shared" si="2"/>
        <v>4.3999999999999997E-2</v>
      </c>
      <c r="Z35" s="32">
        <f t="shared" si="3"/>
        <v>5.6000000000000001E-2</v>
      </c>
      <c r="AA35" s="32">
        <f t="shared" si="4"/>
        <v>8.3499999999999991E-2</v>
      </c>
      <c r="AB35" s="32">
        <f t="shared" si="5"/>
        <v>0.114</v>
      </c>
      <c r="AC35" s="32">
        <f t="shared" si="6"/>
        <v>0.36650000000000005</v>
      </c>
      <c r="AD35" s="32">
        <f t="shared" si="7"/>
        <v>0.45700000000000002</v>
      </c>
      <c r="AE35" s="32">
        <f t="shared" si="8"/>
        <v>0.52700000000000002</v>
      </c>
      <c r="AF35" s="32">
        <f t="shared" si="9"/>
        <v>0.33499999999999996</v>
      </c>
      <c r="AG35" s="32">
        <f t="shared" si="10"/>
        <v>6.4000000000000001E-2</v>
      </c>
      <c r="AH35" s="32">
        <f t="shared" si="11"/>
        <v>3.0000000000000001E-3</v>
      </c>
      <c r="AI35" s="8"/>
      <c r="AJ35" s="35">
        <f t="shared" si="12"/>
        <v>1.5556349186104046E-2</v>
      </c>
      <c r="AK35" s="35">
        <f t="shared" si="13"/>
        <v>1.4142135623730939E-2</v>
      </c>
      <c r="AL35" s="35">
        <f t="shared" si="14"/>
        <v>3.5355339059327312E-3</v>
      </c>
      <c r="AM35" s="35">
        <f t="shared" si="15"/>
        <v>2.8284271247461927E-3</v>
      </c>
      <c r="AN35" s="35">
        <f t="shared" si="16"/>
        <v>0.24678026663410502</v>
      </c>
      <c r="AO35" s="35" t="e">
        <f t="shared" si="17"/>
        <v>#DIV/0!</v>
      </c>
      <c r="AP35" s="35">
        <f t="shared" si="18"/>
        <v>8.6267027304758506E-2</v>
      </c>
      <c r="AQ35" s="35">
        <f t="shared" si="19"/>
        <v>3.5355339059327369E-2</v>
      </c>
      <c r="AR35" s="35">
        <f t="shared" si="20"/>
        <v>3.3941125496954286E-2</v>
      </c>
      <c r="AS35" s="35">
        <f t="shared" si="21"/>
        <v>1.414213562373095E-3</v>
      </c>
    </row>
    <row r="36" spans="1:45" x14ac:dyDescent="0.35">
      <c r="B36" s="76" t="s">
        <v>76</v>
      </c>
      <c r="C36" s="77"/>
      <c r="D36" s="77"/>
      <c r="E36" s="77"/>
      <c r="F36" s="77"/>
      <c r="G36" s="77"/>
      <c r="H36" s="77"/>
      <c r="I36" s="77"/>
      <c r="J36" s="77"/>
      <c r="K36" s="77"/>
      <c r="L36" s="77"/>
      <c r="M36" s="77"/>
      <c r="N36" s="77"/>
      <c r="O36" s="77"/>
      <c r="P36" s="77"/>
      <c r="Q36" s="77"/>
      <c r="R36" s="77"/>
      <c r="S36" s="77"/>
      <c r="T36" s="77"/>
      <c r="U36" s="77"/>
      <c r="V36" s="77"/>
      <c r="W36" s="77"/>
      <c r="X36" s="77"/>
      <c r="Y36" s="77"/>
      <c r="Z36" s="77"/>
      <c r="AA36" s="77"/>
      <c r="AB36" s="77"/>
      <c r="AC36" s="77"/>
      <c r="AD36" s="77"/>
      <c r="AE36" s="77"/>
      <c r="AF36" s="77"/>
      <c r="AG36" s="77"/>
      <c r="AH36" s="77"/>
      <c r="AI36" s="77"/>
      <c r="AJ36" s="77"/>
      <c r="AK36" s="77"/>
      <c r="AL36" s="77"/>
      <c r="AM36" s="77"/>
      <c r="AN36" s="77"/>
      <c r="AO36" s="77"/>
      <c r="AP36" s="77"/>
      <c r="AQ36" s="77"/>
      <c r="AR36" s="77"/>
      <c r="AS36" s="78"/>
    </row>
    <row r="37" spans="1:45" ht="15.5" x14ac:dyDescent="0.35">
      <c r="A37" s="22"/>
      <c r="B37" s="79" t="s">
        <v>82</v>
      </c>
      <c r="C37" s="80"/>
      <c r="D37" s="26">
        <v>1E-3</v>
      </c>
      <c r="E37" s="26">
        <v>2.3E-3</v>
      </c>
      <c r="F37" s="26">
        <v>3.2000000000000002E-3</v>
      </c>
      <c r="G37" s="26">
        <v>2.8999999999999998E-3</v>
      </c>
      <c r="H37" s="26">
        <v>3.3E-3</v>
      </c>
      <c r="I37" s="26">
        <v>1.9E-3</v>
      </c>
      <c r="J37" s="26">
        <v>5.4999999999999997E-3</v>
      </c>
      <c r="K37" s="26">
        <v>4.3E-3</v>
      </c>
      <c r="L37" s="26">
        <v>9.7999999999999997E-3</v>
      </c>
      <c r="M37" s="26">
        <v>6.0000000000000001E-3</v>
      </c>
      <c r="N37" s="26">
        <v>8.9999999999999993E-3</v>
      </c>
      <c r="O37" s="26"/>
      <c r="P37" s="26">
        <v>1.15E-2</v>
      </c>
      <c r="Q37" s="26">
        <v>7.0000000000000001E-3</v>
      </c>
      <c r="R37" s="26">
        <v>6.4999999999999997E-3</v>
      </c>
      <c r="S37" s="26">
        <v>1.0500000000000001E-2</v>
      </c>
      <c r="T37" s="26">
        <v>6.0000000000000001E-3</v>
      </c>
      <c r="U37" s="26">
        <v>3.0000000000000001E-3</v>
      </c>
      <c r="V37" s="26">
        <v>0</v>
      </c>
      <c r="W37" s="26">
        <v>0</v>
      </c>
      <c r="X37" s="34" t="s">
        <v>75</v>
      </c>
      <c r="Y37" s="33">
        <f>AVERAGE(D37:E37)</f>
        <v>1.65E-3</v>
      </c>
      <c r="Z37" s="33">
        <f>AVERAGE(F37:G37)</f>
        <v>3.0499999999999998E-3</v>
      </c>
      <c r="AA37" s="33">
        <f>AVERAGE(H37:I37)</f>
        <v>2.5999999999999999E-3</v>
      </c>
      <c r="AB37" s="33">
        <f>AVERAGE(J37:K37)</f>
        <v>4.8999999999999998E-3</v>
      </c>
      <c r="AC37" s="33">
        <f>AVERAGE(L37:M37)</f>
        <v>7.9000000000000008E-3</v>
      </c>
      <c r="AD37" s="33">
        <f>AVERAGE(N37:O37)</f>
        <v>8.9999999999999993E-3</v>
      </c>
      <c r="AE37" s="33">
        <f>AVERAGE(P37:Q37)</f>
        <v>9.2499999999999995E-3</v>
      </c>
      <c r="AF37" s="33">
        <f>AVERAGE(R37:S37)</f>
        <v>8.5000000000000006E-3</v>
      </c>
      <c r="AG37" s="33">
        <f>AVERAGE(T37:U37)</f>
        <v>4.5000000000000005E-3</v>
      </c>
      <c r="AH37" s="33">
        <f>AVERAGE(V37:W37)</f>
        <v>0</v>
      </c>
      <c r="AI37" s="2" t="s">
        <v>50</v>
      </c>
      <c r="AJ37" s="33">
        <f>STDEV(D37:E37)</f>
        <v>9.1923881554251173E-4</v>
      </c>
      <c r="AK37" s="33">
        <f>STDEV(F37:G37)</f>
        <v>2.1213203435596449E-4</v>
      </c>
      <c r="AL37" s="33">
        <f>STDEV(H37:I37)</f>
        <v>9.8994949366116658E-4</v>
      </c>
      <c r="AM37" s="33">
        <f>STDEV(J37:K37)</f>
        <v>8.4852813742385678E-4</v>
      </c>
      <c r="AN37" s="33">
        <f>STDEV(L37:M37)</f>
        <v>2.6870057685088804E-3</v>
      </c>
      <c r="AO37" s="33" t="e">
        <f>STDEV(N37:O37)</f>
        <v>#DIV/0!</v>
      </c>
      <c r="AP37" s="33">
        <f>STDEV(P37:Q37)</f>
        <v>3.1819805153394665E-3</v>
      </c>
      <c r="AQ37" s="33">
        <f>STDEV(R37:S37)</f>
        <v>2.8284271247461909E-3</v>
      </c>
      <c r="AR37" s="33">
        <f>STDEV(T37:U37)</f>
        <v>2.1213203435596424E-3</v>
      </c>
      <c r="AS37" s="33">
        <f>STDEV(V37:W37)</f>
        <v>0</v>
      </c>
    </row>
    <row r="38" spans="1:45" x14ac:dyDescent="0.35">
      <c r="A38" s="22"/>
    </row>
    <row r="39" spans="1:45" x14ac:dyDescent="0.35">
      <c r="A39" s="18"/>
    </row>
    <row r="40" spans="1:45" x14ac:dyDescent="0.35">
      <c r="A40" s="18"/>
    </row>
    <row r="41" spans="1:45" x14ac:dyDescent="0.35">
      <c r="A41" s="18"/>
    </row>
    <row r="42" spans="1:45" x14ac:dyDescent="0.35">
      <c r="A42" s="18"/>
    </row>
    <row r="43" spans="1:45" x14ac:dyDescent="0.35">
      <c r="A43" s="18"/>
      <c r="D43" s="23" t="s">
        <v>0</v>
      </c>
    </row>
    <row r="48" spans="1:45" x14ac:dyDescent="0.35">
      <c r="AI48" s="21"/>
    </row>
    <row r="49" spans="38:38" x14ac:dyDescent="0.35">
      <c r="AL49" s="21"/>
    </row>
  </sheetData>
  <mergeCells count="6">
    <mergeCell ref="O21:O35"/>
    <mergeCell ref="B19:C19"/>
    <mergeCell ref="B36:AS36"/>
    <mergeCell ref="B37:C37"/>
    <mergeCell ref="B6:C6"/>
    <mergeCell ref="X7:X1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A75FA-FEBB-450D-B634-7F87D273F164}">
  <dimension ref="B1:AU49"/>
  <sheetViews>
    <sheetView topLeftCell="A10" zoomScale="80" zoomScaleNormal="80" workbookViewId="0">
      <selection activeCell="D32" sqref="D32"/>
    </sheetView>
  </sheetViews>
  <sheetFormatPr defaultColWidth="8.90625" defaultRowHeight="14.5" x14ac:dyDescent="0.35"/>
  <cols>
    <col min="1" max="1" width="17.1796875" style="4" customWidth="1"/>
    <col min="2" max="2" width="12.1796875" style="4" customWidth="1"/>
    <col min="3" max="3" width="11.453125" style="4" customWidth="1"/>
    <col min="4" max="12" width="6.81640625" style="4" customWidth="1"/>
    <col min="13" max="21" width="5.81640625" style="4" customWidth="1"/>
    <col min="22" max="22" width="7.453125" style="4" customWidth="1"/>
    <col min="23" max="30" width="8.90625" style="4"/>
    <col min="31" max="31" width="13.6328125" style="4" bestFit="1" customWidth="1"/>
    <col min="32" max="40" width="8.90625" style="4"/>
    <col min="41" max="41" width="10.36328125" style="4" customWidth="1"/>
    <col min="42" max="49" width="8.90625" style="4"/>
    <col min="50" max="50" width="10.6328125" style="4" bestFit="1" customWidth="1"/>
    <col min="51" max="16384" width="8.90625" style="4"/>
  </cols>
  <sheetData>
    <row r="1" spans="2:47" ht="52.25" customHeight="1" x14ac:dyDescent="0.35">
      <c r="B1" s="11"/>
    </row>
    <row r="2" spans="2:47" ht="64.25" customHeight="1" x14ac:dyDescent="0.35"/>
    <row r="3" spans="2:47" x14ac:dyDescent="0.35">
      <c r="C3" s="42"/>
      <c r="D3" s="39"/>
      <c r="E3" s="43"/>
      <c r="F3" s="39"/>
      <c r="G3" s="39"/>
      <c r="H3" s="12"/>
    </row>
    <row r="4" spans="2:47" x14ac:dyDescent="0.35">
      <c r="C4" s="42"/>
      <c r="D4" s="39"/>
      <c r="E4" s="43"/>
      <c r="F4" s="39"/>
      <c r="G4" s="39"/>
      <c r="H4" s="12"/>
    </row>
    <row r="5" spans="2:47" s="50" customFormat="1" ht="57.65" customHeight="1" x14ac:dyDescent="0.35">
      <c r="D5" s="100" t="s">
        <v>85</v>
      </c>
      <c r="E5" s="100"/>
      <c r="F5" s="100"/>
      <c r="G5" s="100"/>
      <c r="H5" s="100"/>
      <c r="I5" s="100"/>
      <c r="J5" s="100"/>
      <c r="K5" s="100"/>
      <c r="L5" s="100"/>
      <c r="M5" s="101" t="s">
        <v>86</v>
      </c>
      <c r="N5" s="102"/>
      <c r="O5" s="102"/>
      <c r="P5" s="102"/>
      <c r="Q5" s="102"/>
      <c r="R5" s="102"/>
      <c r="S5" s="102"/>
      <c r="T5" s="102"/>
      <c r="U5" s="103"/>
      <c r="V5" s="94" t="s">
        <v>87</v>
      </c>
      <c r="W5" s="95"/>
      <c r="X5" s="49"/>
      <c r="AG5" s="51"/>
      <c r="AN5" s="51"/>
      <c r="AU5" s="14"/>
    </row>
    <row r="6" spans="2:47" x14ac:dyDescent="0.35">
      <c r="B6" s="85" t="s">
        <v>2</v>
      </c>
      <c r="C6" s="45" t="s">
        <v>3</v>
      </c>
      <c r="D6" s="45">
        <v>2.5000000000000001E-2</v>
      </c>
      <c r="E6" s="45">
        <v>2.5000000000000001E-2</v>
      </c>
      <c r="F6" s="45">
        <v>2.5000000000000001E-2</v>
      </c>
      <c r="G6" s="45">
        <v>2.5000000000000001E-2</v>
      </c>
      <c r="H6" s="45">
        <v>2.5000000000000001E-2</v>
      </c>
      <c r="I6" s="45">
        <v>2.5000000000000001E-2</v>
      </c>
      <c r="J6" s="45">
        <v>2.5000000000000001E-2</v>
      </c>
      <c r="K6" s="45">
        <v>2.5000000000000001E-2</v>
      </c>
      <c r="L6" s="45">
        <v>2.5000000000000001E-2</v>
      </c>
      <c r="M6" s="45">
        <v>2.5000000000000001E-2</v>
      </c>
      <c r="N6" s="45">
        <v>2.5000000000000001E-2</v>
      </c>
      <c r="O6" s="45">
        <v>2.5000000000000001E-2</v>
      </c>
      <c r="P6" s="45">
        <v>2.5000000000000001E-2</v>
      </c>
      <c r="Q6" s="45">
        <v>2.5000000000000001E-2</v>
      </c>
      <c r="R6" s="45">
        <v>2.5000000000000001E-2</v>
      </c>
      <c r="S6" s="45">
        <v>2.5000000000000001E-2</v>
      </c>
      <c r="T6" s="45">
        <v>2.5000000000000001E-2</v>
      </c>
      <c r="U6" s="45">
        <v>2.5000000000000001E-2</v>
      </c>
      <c r="V6" s="96"/>
      <c r="W6" s="97"/>
    </row>
    <row r="7" spans="2:47" x14ac:dyDescent="0.35">
      <c r="B7" s="86"/>
      <c r="C7" s="45" t="s">
        <v>4</v>
      </c>
      <c r="D7" s="45">
        <f>D6-D8</f>
        <v>0.02</v>
      </c>
      <c r="E7" s="45">
        <f t="shared" ref="E7:I7" si="0">E6-E8</f>
        <v>0.02</v>
      </c>
      <c r="F7" s="45">
        <f t="shared" si="0"/>
        <v>0.02</v>
      </c>
      <c r="G7" s="45">
        <f t="shared" si="0"/>
        <v>0.02</v>
      </c>
      <c r="H7" s="45">
        <f t="shared" si="0"/>
        <v>0.02</v>
      </c>
      <c r="I7" s="45">
        <f t="shared" si="0"/>
        <v>0.02</v>
      </c>
      <c r="J7" s="45">
        <f>J6-J8</f>
        <v>0.02</v>
      </c>
      <c r="K7" s="45">
        <f t="shared" ref="K7:L7" si="1">K6-K8</f>
        <v>0.02</v>
      </c>
      <c r="L7" s="45">
        <f t="shared" si="1"/>
        <v>0.02</v>
      </c>
      <c r="M7" s="45">
        <f>M6-M8</f>
        <v>0.02</v>
      </c>
      <c r="N7" s="45">
        <f t="shared" ref="N7:R7" si="2">N6-N8</f>
        <v>0.02</v>
      </c>
      <c r="O7" s="45">
        <f t="shared" si="2"/>
        <v>0.02</v>
      </c>
      <c r="P7" s="45">
        <f t="shared" si="2"/>
        <v>0.02</v>
      </c>
      <c r="Q7" s="45">
        <f t="shared" si="2"/>
        <v>0.02</v>
      </c>
      <c r="R7" s="45">
        <f t="shared" si="2"/>
        <v>0.02</v>
      </c>
      <c r="S7" s="45">
        <f>S6-S8</f>
        <v>0.02</v>
      </c>
      <c r="T7" s="45">
        <f t="shared" ref="T7:U7" si="3">T6-T8</f>
        <v>0.02</v>
      </c>
      <c r="U7" s="45">
        <f t="shared" si="3"/>
        <v>0.02</v>
      </c>
      <c r="V7" s="96"/>
      <c r="W7" s="97"/>
    </row>
    <row r="8" spans="2:47" ht="14.4" customHeight="1" x14ac:dyDescent="0.35">
      <c r="B8" s="86"/>
      <c r="C8" s="45" t="s">
        <v>5</v>
      </c>
      <c r="D8" s="45">
        <v>5.0000000000000001E-3</v>
      </c>
      <c r="E8" s="45">
        <v>5.0000000000000001E-3</v>
      </c>
      <c r="F8" s="45">
        <v>5.0000000000000001E-3</v>
      </c>
      <c r="G8" s="45">
        <v>5.0000000000000001E-3</v>
      </c>
      <c r="H8" s="45">
        <v>5.0000000000000001E-3</v>
      </c>
      <c r="I8" s="45">
        <v>5.0000000000000001E-3</v>
      </c>
      <c r="J8" s="45">
        <v>5.0000000000000001E-3</v>
      </c>
      <c r="K8" s="45">
        <v>5.0000000000000001E-3</v>
      </c>
      <c r="L8" s="45">
        <v>5.0000000000000001E-3</v>
      </c>
      <c r="M8" s="45">
        <v>5.0000000000000001E-3</v>
      </c>
      <c r="N8" s="45">
        <v>5.0000000000000001E-3</v>
      </c>
      <c r="O8" s="45">
        <v>5.0000000000000001E-3</v>
      </c>
      <c r="P8" s="45">
        <v>5.0000000000000001E-3</v>
      </c>
      <c r="Q8" s="45">
        <v>5.0000000000000001E-3</v>
      </c>
      <c r="R8" s="45">
        <v>5.0000000000000001E-3</v>
      </c>
      <c r="S8" s="45">
        <v>5.0000000000000001E-3</v>
      </c>
      <c r="T8" s="45">
        <v>5.0000000000000001E-3</v>
      </c>
      <c r="U8" s="45">
        <v>5.0000000000000001E-3</v>
      </c>
      <c r="V8" s="96"/>
      <c r="W8" s="97"/>
      <c r="Y8" s="93" t="s">
        <v>6</v>
      </c>
      <c r="Z8" s="89" t="s">
        <v>7</v>
      </c>
      <c r="AA8" s="90"/>
    </row>
    <row r="9" spans="2:47" s="1" customFormat="1" ht="37.25" customHeight="1" x14ac:dyDescent="0.35">
      <c r="B9" s="86"/>
      <c r="C9" s="52" t="s">
        <v>68</v>
      </c>
      <c r="D9" s="62">
        <v>0</v>
      </c>
      <c r="E9" s="62">
        <v>3</v>
      </c>
      <c r="F9" s="62">
        <v>5</v>
      </c>
      <c r="G9" s="62">
        <v>7</v>
      </c>
      <c r="H9" s="62">
        <v>10</v>
      </c>
      <c r="I9" s="62">
        <v>12</v>
      </c>
      <c r="J9" s="62">
        <v>14</v>
      </c>
      <c r="K9" s="62">
        <v>17</v>
      </c>
      <c r="L9" s="62">
        <v>20</v>
      </c>
      <c r="M9" s="62">
        <v>0</v>
      </c>
      <c r="N9" s="62">
        <v>3</v>
      </c>
      <c r="O9" s="62">
        <v>5</v>
      </c>
      <c r="P9" s="62">
        <v>7</v>
      </c>
      <c r="Q9" s="62">
        <v>10</v>
      </c>
      <c r="R9" s="62">
        <v>12</v>
      </c>
      <c r="S9" s="62">
        <v>14</v>
      </c>
      <c r="T9" s="62">
        <v>17</v>
      </c>
      <c r="U9" s="62">
        <v>20</v>
      </c>
      <c r="V9" s="98"/>
      <c r="W9" s="99"/>
      <c r="Y9" s="93"/>
      <c r="Z9" s="91"/>
      <c r="AA9" s="92"/>
    </row>
    <row r="10" spans="2:47" x14ac:dyDescent="0.35">
      <c r="B10" s="86"/>
      <c r="C10" s="45" t="s">
        <v>8</v>
      </c>
      <c r="D10" s="46">
        <v>0.13932777639967059</v>
      </c>
      <c r="E10" s="46">
        <v>0.14249337445921317</v>
      </c>
      <c r="F10" s="46">
        <v>0.14381513663481271</v>
      </c>
      <c r="G10" s="46">
        <v>0.14381686344957814</v>
      </c>
      <c r="H10" s="46">
        <v>0.14200503848396293</v>
      </c>
      <c r="I10" s="46">
        <v>0.14246926338461074</v>
      </c>
      <c r="J10" s="46">
        <v>0</v>
      </c>
      <c r="K10" s="46">
        <v>0.14215530385655356</v>
      </c>
      <c r="L10" s="46">
        <v>0.14172620519581905</v>
      </c>
      <c r="M10" s="48">
        <f t="shared" ref="M10:M20" si="4">D10/$D$6</f>
        <v>5.5731110559868231</v>
      </c>
      <c r="N10" s="48">
        <f t="shared" ref="N10:N20" si="5">E10/$E$6</f>
        <v>5.6997349783685269</v>
      </c>
      <c r="O10" s="48">
        <f t="shared" ref="O10:O20" si="6">F10/$E$6</f>
        <v>5.7526054653925085</v>
      </c>
      <c r="P10" s="48">
        <f t="shared" ref="P10:P20" si="7">G10/$E$6</f>
        <v>5.7526745379831254</v>
      </c>
      <c r="Q10" s="48">
        <f t="shared" ref="Q10:Q20" si="8">H10/$E$6</f>
        <v>5.6802015393585163</v>
      </c>
      <c r="R10" s="48">
        <f t="shared" ref="R10:R20" si="9">I10/$E$6</f>
        <v>5.6987705353844298</v>
      </c>
      <c r="S10" s="48"/>
      <c r="T10" s="48">
        <f t="shared" ref="T10:T18" si="10">K10/$E$6</f>
        <v>5.686212154262142</v>
      </c>
      <c r="U10" s="48">
        <f t="shared" ref="U10:U18" si="11">L10/$E$6</f>
        <v>5.6690482078327618</v>
      </c>
      <c r="V10" s="45" t="s">
        <v>8</v>
      </c>
      <c r="W10" s="46">
        <v>0</v>
      </c>
      <c r="Y10" s="63">
        <v>0.17</v>
      </c>
      <c r="Z10" s="46">
        <f>AVERAGE(W10:W11)</f>
        <v>0</v>
      </c>
      <c r="AA10" s="46">
        <f>STDEV(W10:W11)</f>
        <v>0</v>
      </c>
    </row>
    <row r="11" spans="2:47" x14ac:dyDescent="0.35">
      <c r="B11" s="86"/>
      <c r="C11" s="45" t="s">
        <v>9</v>
      </c>
      <c r="D11" s="46">
        <v>0.13974863881296784</v>
      </c>
      <c r="E11" s="46">
        <v>0.13889374609833383</v>
      </c>
      <c r="F11" s="46">
        <v>0.14140204482052637</v>
      </c>
      <c r="G11" s="46">
        <v>0.14042559835204482</v>
      </c>
      <c r="H11" s="46">
        <v>0.13974604543113425</v>
      </c>
      <c r="I11" s="46">
        <v>0.14096614725885084</v>
      </c>
      <c r="J11" s="46">
        <v>0.13551400246653258</v>
      </c>
      <c r="K11" s="46">
        <v>0.14428505017313945</v>
      </c>
      <c r="L11" s="46">
        <v>0.14214970341749339</v>
      </c>
      <c r="M11" s="48">
        <f t="shared" si="4"/>
        <v>5.5899455525187136</v>
      </c>
      <c r="N11" s="48">
        <f t="shared" si="5"/>
        <v>5.555749843933353</v>
      </c>
      <c r="O11" s="48">
        <f t="shared" si="6"/>
        <v>5.6560817928210545</v>
      </c>
      <c r="P11" s="48">
        <f t="shared" si="7"/>
        <v>5.6170239340817929</v>
      </c>
      <c r="Q11" s="48">
        <f t="shared" si="8"/>
        <v>5.5898418172453699</v>
      </c>
      <c r="R11" s="48">
        <f t="shared" si="9"/>
        <v>5.6386458903540335</v>
      </c>
      <c r="S11" s="48">
        <f t="shared" ref="S11:S29" si="12">J11/$E$6</f>
        <v>5.4205600986613032</v>
      </c>
      <c r="T11" s="48">
        <f t="shared" si="10"/>
        <v>5.7714020069255776</v>
      </c>
      <c r="U11" s="48">
        <f t="shared" si="11"/>
        <v>5.6859881366997351</v>
      </c>
      <c r="V11" s="45" t="s">
        <v>9</v>
      </c>
      <c r="W11" s="46">
        <v>0</v>
      </c>
      <c r="Y11" s="63">
        <v>3.68</v>
      </c>
      <c r="Z11" s="46">
        <f>AVERAGE(W12:W13)</f>
        <v>8.8500000000000002E-3</v>
      </c>
      <c r="AA11" s="46">
        <f>STDEV(W12:W13)</f>
        <v>7.071067811865432E-5</v>
      </c>
    </row>
    <row r="12" spans="2:47" x14ac:dyDescent="0.35">
      <c r="B12" s="86"/>
      <c r="C12" s="45" t="s">
        <v>10</v>
      </c>
      <c r="D12" s="46">
        <v>0.14142466938283299</v>
      </c>
      <c r="E12" s="46">
        <v>0.14416146707055533</v>
      </c>
      <c r="F12" s="46">
        <v>0.14588079057213191</v>
      </c>
      <c r="G12" s="46">
        <v>0.14383551146821391</v>
      </c>
      <c r="H12" s="46">
        <v>0.14304534221468918</v>
      </c>
      <c r="I12" s="46">
        <v>0.14334460806812596</v>
      </c>
      <c r="J12" s="46">
        <v>0.13767131208211475</v>
      </c>
      <c r="K12" s="46">
        <v>0.14087094705744529</v>
      </c>
      <c r="L12" s="46">
        <v>0.13991280879017765</v>
      </c>
      <c r="M12" s="48">
        <f t="shared" si="4"/>
        <v>5.6569867753133192</v>
      </c>
      <c r="N12" s="48">
        <f t="shared" si="5"/>
        <v>5.7664586828222131</v>
      </c>
      <c r="O12" s="48">
        <f t="shared" si="6"/>
        <v>5.8352316228852761</v>
      </c>
      <c r="P12" s="48">
        <f t="shared" si="7"/>
        <v>5.7534204587285558</v>
      </c>
      <c r="Q12" s="48">
        <f t="shared" si="8"/>
        <v>5.7218136885875666</v>
      </c>
      <c r="R12" s="48">
        <f t="shared" si="9"/>
        <v>5.7337843227250378</v>
      </c>
      <c r="S12" s="48">
        <f t="shared" si="12"/>
        <v>5.5068524832845895</v>
      </c>
      <c r="T12" s="48">
        <f t="shared" si="10"/>
        <v>5.6348378822978118</v>
      </c>
      <c r="U12" s="48">
        <f t="shared" si="11"/>
        <v>5.5965123516071058</v>
      </c>
      <c r="V12" s="45" t="s">
        <v>10</v>
      </c>
      <c r="W12" s="46">
        <v>8.8000000000000005E-3</v>
      </c>
      <c r="Y12" s="63">
        <v>7.19</v>
      </c>
      <c r="Z12" s="46">
        <f>AVERAGE(W14:W15)</f>
        <v>2.4050000000000002E-2</v>
      </c>
      <c r="AA12" s="46">
        <f>STDEV(W14:W15)</f>
        <v>1.6334166645409248E-2</v>
      </c>
    </row>
    <row r="13" spans="2:47" x14ac:dyDescent="0.35">
      <c r="B13" s="86"/>
      <c r="C13" s="45" t="s">
        <v>11</v>
      </c>
      <c r="D13" s="46">
        <v>0.14068598658374315</v>
      </c>
      <c r="E13" s="46">
        <v>0.14619073285394382</v>
      </c>
      <c r="F13" s="46">
        <v>0.14754688553140066</v>
      </c>
      <c r="G13" s="46">
        <v>0.14656544360815338</v>
      </c>
      <c r="H13" s="46">
        <v>0.14524682863719715</v>
      </c>
      <c r="I13" s="46">
        <v>0.1449221408880921</v>
      </c>
      <c r="J13" s="46">
        <v>0.13992208258840974</v>
      </c>
      <c r="K13" s="46">
        <v>0.13589046608990729</v>
      </c>
      <c r="L13" s="46">
        <v>0.14414920867921105</v>
      </c>
      <c r="M13" s="48">
        <f t="shared" si="4"/>
        <v>5.6274394633497256</v>
      </c>
      <c r="N13" s="48">
        <f t="shared" si="5"/>
        <v>5.8476293141577527</v>
      </c>
      <c r="O13" s="48">
        <f t="shared" si="6"/>
        <v>5.901875421256026</v>
      </c>
      <c r="P13" s="48">
        <f t="shared" si="7"/>
        <v>5.8626177443261351</v>
      </c>
      <c r="Q13" s="48">
        <f t="shared" si="8"/>
        <v>5.8098731454878854</v>
      </c>
      <c r="R13" s="48">
        <f t="shared" si="9"/>
        <v>5.796885635523684</v>
      </c>
      <c r="S13" s="48">
        <f t="shared" si="12"/>
        <v>5.596883303536389</v>
      </c>
      <c r="T13" s="48">
        <f t="shared" si="10"/>
        <v>5.4356186435962917</v>
      </c>
      <c r="U13" s="48">
        <f t="shared" si="11"/>
        <v>5.7659683471684415</v>
      </c>
      <c r="V13" s="45" t="s">
        <v>11</v>
      </c>
      <c r="W13" s="46">
        <v>8.8999999999999999E-3</v>
      </c>
      <c r="Y13" s="63">
        <v>11.900000000000002</v>
      </c>
      <c r="Z13" s="46">
        <f>AVERAGE(W16:W17)</f>
        <v>4.6200000000000005E-2</v>
      </c>
      <c r="AA13" s="46">
        <f>STDEV(W16:W17)</f>
        <v>3.5355339059327359E-3</v>
      </c>
    </row>
    <row r="14" spans="2:47" x14ac:dyDescent="0.35">
      <c r="B14" s="86"/>
      <c r="C14" s="45" t="s">
        <v>12</v>
      </c>
      <c r="D14" s="46">
        <v>0.13258560584738899</v>
      </c>
      <c r="E14" s="46">
        <v>0.14031963663681279</v>
      </c>
      <c r="F14" s="46">
        <v>0.14107825564932683</v>
      </c>
      <c r="G14" s="46">
        <v>0.13894682740747696</v>
      </c>
      <c r="H14" s="46">
        <v>0.13752536476446772</v>
      </c>
      <c r="I14" s="46">
        <v>0.13741043411033294</v>
      </c>
      <c r="J14" s="46">
        <v>0.13187960956445399</v>
      </c>
      <c r="K14" s="46">
        <v>0.13291949128124239</v>
      </c>
      <c r="L14" s="46">
        <v>0.13156430005931474</v>
      </c>
      <c r="M14" s="48">
        <f t="shared" si="4"/>
        <v>5.3034242338955595</v>
      </c>
      <c r="N14" s="48">
        <f t="shared" si="5"/>
        <v>5.6127854654725118</v>
      </c>
      <c r="O14" s="48">
        <f t="shared" si="6"/>
        <v>5.6431302259730725</v>
      </c>
      <c r="P14" s="48">
        <f t="shared" si="7"/>
        <v>5.5578730962990779</v>
      </c>
      <c r="Q14" s="48">
        <f t="shared" si="8"/>
        <v>5.5010145905787082</v>
      </c>
      <c r="R14" s="48">
        <f t="shared" si="9"/>
        <v>5.4964173644133174</v>
      </c>
      <c r="S14" s="48">
        <f t="shared" si="12"/>
        <v>5.2751843825781597</v>
      </c>
      <c r="T14" s="48">
        <f t="shared" si="10"/>
        <v>5.3167796512496954</v>
      </c>
      <c r="U14" s="48">
        <f t="shared" si="11"/>
        <v>5.2625720023725897</v>
      </c>
      <c r="V14" s="45" t="s">
        <v>12</v>
      </c>
      <c r="W14" s="46">
        <v>1.2500000000000001E-2</v>
      </c>
      <c r="Y14" s="63">
        <v>15.379999999999999</v>
      </c>
      <c r="Z14" s="46">
        <f>AVERAGE(W18:W19)</f>
        <v>0.14774999999999999</v>
      </c>
      <c r="AA14" s="46">
        <f>STDEV(W18:W19)</f>
        <v>0.10868231226837236</v>
      </c>
    </row>
    <row r="15" spans="2:47" x14ac:dyDescent="0.35">
      <c r="B15" s="86"/>
      <c r="C15" s="45" t="s">
        <v>13</v>
      </c>
      <c r="D15" s="46">
        <v>0.13619077727389306</v>
      </c>
      <c r="E15" s="46">
        <v>0.14074968587983766</v>
      </c>
      <c r="F15" s="46">
        <v>0.14180021050188335</v>
      </c>
      <c r="G15" s="46">
        <v>0.14008993051731053</v>
      </c>
      <c r="H15" s="46">
        <v>0.1388039179473339</v>
      </c>
      <c r="I15" s="46">
        <v>0.13760804649500827</v>
      </c>
      <c r="J15" s="46">
        <v>0.13264442046070102</v>
      </c>
      <c r="K15" s="46">
        <v>0.13541016191462024</v>
      </c>
      <c r="L15" s="46">
        <v>0.11394147305813085</v>
      </c>
      <c r="M15" s="48">
        <f t="shared" si="4"/>
        <v>5.4476310909557224</v>
      </c>
      <c r="N15" s="48">
        <f t="shared" si="5"/>
        <v>5.629987435193506</v>
      </c>
      <c r="O15" s="48">
        <f t="shared" si="6"/>
        <v>5.6720084200753336</v>
      </c>
      <c r="P15" s="48">
        <f t="shared" si="7"/>
        <v>5.6035972206924205</v>
      </c>
      <c r="Q15" s="48">
        <f t="shared" si="8"/>
        <v>5.5521567178933555</v>
      </c>
      <c r="R15" s="48">
        <f t="shared" si="9"/>
        <v>5.5043218598003305</v>
      </c>
      <c r="S15" s="48">
        <f t="shared" si="12"/>
        <v>5.3057768184280407</v>
      </c>
      <c r="T15" s="48">
        <f t="shared" si="10"/>
        <v>5.4164064765848092</v>
      </c>
      <c r="U15" s="48">
        <f t="shared" si="11"/>
        <v>4.557658922325234</v>
      </c>
      <c r="V15" s="45" t="s">
        <v>13</v>
      </c>
      <c r="W15" s="46">
        <v>3.56E-2</v>
      </c>
      <c r="Y15" s="63">
        <v>20.04</v>
      </c>
      <c r="Z15" s="46">
        <f>AVERAGE(W20:W21)</f>
        <v>0.1447</v>
      </c>
      <c r="AA15" s="46" t="e">
        <f>STDEV(W20:W21)</f>
        <v>#DIV/0!</v>
      </c>
    </row>
    <row r="16" spans="2:47" x14ac:dyDescent="0.35">
      <c r="B16" s="86"/>
      <c r="C16" s="45" t="s">
        <v>14</v>
      </c>
      <c r="D16" s="46">
        <v>0.13551140394960604</v>
      </c>
      <c r="E16" s="46">
        <v>0.13631816326955074</v>
      </c>
      <c r="F16" s="46">
        <v>0.13704555303404267</v>
      </c>
      <c r="G16" s="46">
        <v>0.13343842696840608</v>
      </c>
      <c r="H16" s="46">
        <v>0.12702370892431358</v>
      </c>
      <c r="I16" s="46">
        <v>0.12688750801721735</v>
      </c>
      <c r="J16" s="46">
        <v>0.11906465356670656</v>
      </c>
      <c r="K16" s="46">
        <v>0.11735679571896859</v>
      </c>
      <c r="L16" s="46">
        <v>0.11605069768760183</v>
      </c>
      <c r="M16" s="48">
        <f t="shared" si="4"/>
        <v>5.4204561579842414</v>
      </c>
      <c r="N16" s="48">
        <f t="shared" si="5"/>
        <v>5.4527265307820292</v>
      </c>
      <c r="O16" s="48">
        <f t="shared" si="6"/>
        <v>5.4818221213617067</v>
      </c>
      <c r="P16" s="48">
        <f t="shared" si="7"/>
        <v>5.3375370787362426</v>
      </c>
      <c r="Q16" s="48">
        <f t="shared" si="8"/>
        <v>5.0809483569725433</v>
      </c>
      <c r="R16" s="48">
        <f t="shared" si="9"/>
        <v>5.0755003206886933</v>
      </c>
      <c r="S16" s="48">
        <f t="shared" si="12"/>
        <v>4.7625861426682619</v>
      </c>
      <c r="T16" s="48">
        <f t="shared" si="10"/>
        <v>4.694271828758743</v>
      </c>
      <c r="U16" s="48">
        <f t="shared" si="11"/>
        <v>4.6420279075040733</v>
      </c>
      <c r="V16" s="45" t="s">
        <v>14</v>
      </c>
      <c r="W16" s="46">
        <v>4.87E-2</v>
      </c>
      <c r="Y16" s="63">
        <v>23.5</v>
      </c>
      <c r="Z16" s="46">
        <f>AVERAGE(W22:W23)</f>
        <v>0.20669999999999999</v>
      </c>
      <c r="AA16" s="46">
        <f>STDEV(W22:W23)</f>
        <v>5.0346002820482225E-2</v>
      </c>
      <c r="AD16" s="40"/>
      <c r="AE16" s="40"/>
      <c r="AF16" s="40"/>
    </row>
    <row r="17" spans="2:32" x14ac:dyDescent="0.35">
      <c r="B17" s="86"/>
      <c r="C17" s="45" t="s">
        <v>15</v>
      </c>
      <c r="D17" s="46">
        <v>0.13605379318722347</v>
      </c>
      <c r="E17" s="46">
        <v>0.13855647477714225</v>
      </c>
      <c r="F17" s="46">
        <v>0.13859977083078465</v>
      </c>
      <c r="G17" s="46">
        <v>0.13492287129766303</v>
      </c>
      <c r="H17" s="46">
        <v>9.6912881176177634E-2</v>
      </c>
      <c r="I17" s="46">
        <v>0.12985805465713557</v>
      </c>
      <c r="J17" s="46">
        <v>0.12186099695103698</v>
      </c>
      <c r="K17" s="46">
        <v>0.1212014735662138</v>
      </c>
      <c r="L17" s="46">
        <v>0.11953949264799241</v>
      </c>
      <c r="M17" s="48">
        <f t="shared" si="4"/>
        <v>5.4421517274889384</v>
      </c>
      <c r="N17" s="48">
        <f t="shared" si="5"/>
        <v>5.5422589910856894</v>
      </c>
      <c r="O17" s="48">
        <f t="shared" si="6"/>
        <v>5.5439908332313852</v>
      </c>
      <c r="P17" s="48">
        <f t="shared" si="7"/>
        <v>5.3969148519065211</v>
      </c>
      <c r="Q17" s="48">
        <f t="shared" si="8"/>
        <v>3.8765152470471054</v>
      </c>
      <c r="R17" s="48">
        <f t="shared" si="9"/>
        <v>5.1943221862854223</v>
      </c>
      <c r="S17" s="48">
        <f t="shared" si="12"/>
        <v>4.8744398780414793</v>
      </c>
      <c r="T17" s="48">
        <f t="shared" si="10"/>
        <v>4.8480589426485521</v>
      </c>
      <c r="U17" s="48">
        <f t="shared" si="11"/>
        <v>4.7815797059196958</v>
      </c>
      <c r="V17" s="45" t="s">
        <v>15</v>
      </c>
      <c r="W17" s="46">
        <v>4.3700000000000003E-2</v>
      </c>
      <c r="Y17" s="63">
        <v>26.610000000000003</v>
      </c>
      <c r="Z17" s="46">
        <f>AVERAGE(W24:W25)</f>
        <v>0.17125000000000001</v>
      </c>
      <c r="AA17" s="46">
        <f>STDEV(W24:W25)</f>
        <v>7.2831998462214425E-3</v>
      </c>
      <c r="AD17" s="40"/>
      <c r="AE17" s="40"/>
      <c r="AF17" s="40"/>
    </row>
    <row r="18" spans="2:32" x14ac:dyDescent="0.35">
      <c r="B18" s="86"/>
      <c r="C18" s="45" t="s">
        <v>16</v>
      </c>
      <c r="D18" s="46">
        <v>0.14047428035295703</v>
      </c>
      <c r="E18" s="46">
        <v>0.13587061223515592</v>
      </c>
      <c r="F18" s="46">
        <v>0.13075543122714073</v>
      </c>
      <c r="G18" s="46">
        <v>0.11992967388527731</v>
      </c>
      <c r="H18" s="46">
        <v>9.6204925677120329E-2</v>
      </c>
      <c r="I18" s="46">
        <v>7.8904634540071961E-2</v>
      </c>
      <c r="J18" s="46">
        <v>5.8006716124639091E-2</v>
      </c>
      <c r="K18" s="46">
        <v>4.864129852099628E-2</v>
      </c>
      <c r="L18" s="46">
        <v>4.7502816576720286E-2</v>
      </c>
      <c r="M18" s="48">
        <f t="shared" si="4"/>
        <v>5.6189712141182806</v>
      </c>
      <c r="N18" s="48">
        <f t="shared" si="5"/>
        <v>5.4348244894062363</v>
      </c>
      <c r="O18" s="48">
        <f t="shared" si="6"/>
        <v>5.2302172490856291</v>
      </c>
      <c r="P18" s="48">
        <f t="shared" si="7"/>
        <v>4.7971869554110924</v>
      </c>
      <c r="Q18" s="48">
        <f t="shared" si="8"/>
        <v>3.8481970270848129</v>
      </c>
      <c r="R18" s="48">
        <f t="shared" si="9"/>
        <v>3.1561853816028784</v>
      </c>
      <c r="S18" s="48">
        <f t="shared" si="12"/>
        <v>2.3202686449855636</v>
      </c>
      <c r="T18" s="48">
        <f t="shared" si="10"/>
        <v>1.9456519408398512</v>
      </c>
      <c r="U18" s="48">
        <f t="shared" si="11"/>
        <v>1.9001126630688114</v>
      </c>
      <c r="V18" s="45" t="s">
        <v>16</v>
      </c>
      <c r="W18" s="46">
        <v>0.22459999999999999</v>
      </c>
      <c r="Y18" s="63">
        <v>29.779999999999994</v>
      </c>
      <c r="Z18" s="46">
        <f>AVERAGE(W26:W27)</f>
        <v>4.3049999999999998E-2</v>
      </c>
      <c r="AA18" s="46">
        <f>STDEV(W26:W27)</f>
        <v>2.6375082938258229E-2</v>
      </c>
      <c r="AD18" s="40"/>
      <c r="AE18" s="40"/>
      <c r="AF18" s="40"/>
    </row>
    <row r="19" spans="2:32" x14ac:dyDescent="0.35">
      <c r="B19" s="86"/>
      <c r="C19" s="45" t="s">
        <v>17</v>
      </c>
      <c r="D19" s="46">
        <v>0.13459543144314268</v>
      </c>
      <c r="E19" s="46">
        <v>0.1349097215487991</v>
      </c>
      <c r="F19" s="46">
        <v>0.13441818314120768</v>
      </c>
      <c r="G19" s="46">
        <v>0.12940144485438493</v>
      </c>
      <c r="H19" s="46">
        <v>0.12198129360506624</v>
      </c>
      <c r="I19" s="46">
        <v>0.12057074395506555</v>
      </c>
      <c r="J19" s="46">
        <v>0.11128538717616761</v>
      </c>
      <c r="K19" s="46">
        <v>0.10807887652117805</v>
      </c>
      <c r="L19" s="46">
        <v>1.8291439122612056E-2</v>
      </c>
      <c r="M19" s="48">
        <f t="shared" si="4"/>
        <v>5.3838172577257071</v>
      </c>
      <c r="N19" s="48">
        <f t="shared" si="5"/>
        <v>5.396388861951964</v>
      </c>
      <c r="O19" s="48">
        <f t="shared" si="6"/>
        <v>5.3767273256483072</v>
      </c>
      <c r="P19" s="48">
        <f t="shared" si="7"/>
        <v>5.1760577941753967</v>
      </c>
      <c r="Q19" s="48">
        <f t="shared" si="8"/>
        <v>4.8792517442026488</v>
      </c>
      <c r="R19" s="48">
        <f t="shared" si="9"/>
        <v>4.8228297582026221</v>
      </c>
      <c r="S19" s="48">
        <f t="shared" si="12"/>
        <v>4.4514154870467042</v>
      </c>
      <c r="T19" s="48">
        <f t="shared" ref="T19:T29" si="13">K19/$E$6</f>
        <v>4.3231550608471219</v>
      </c>
      <c r="U19" s="48"/>
      <c r="V19" s="45" t="s">
        <v>17</v>
      </c>
      <c r="W19" s="46">
        <v>7.0900000000000005E-2</v>
      </c>
      <c r="Y19" s="63">
        <v>34.169999999999995</v>
      </c>
      <c r="Z19" s="46">
        <f>AVERAGE(W28:W29)</f>
        <v>1.2500000000000001E-2</v>
      </c>
      <c r="AA19" s="46">
        <f>STDEV(W28:W29)</f>
        <v>1.7677669529663691E-2</v>
      </c>
      <c r="AD19" s="40"/>
      <c r="AE19" s="40"/>
      <c r="AF19" s="40"/>
    </row>
    <row r="20" spans="2:32" x14ac:dyDescent="0.35">
      <c r="B20" s="86"/>
      <c r="C20" s="45" t="s">
        <v>18</v>
      </c>
      <c r="D20" s="46">
        <v>0.13286340713835965</v>
      </c>
      <c r="E20" s="46">
        <v>0.12645458024822484</v>
      </c>
      <c r="F20" s="46">
        <v>0.12340965875758131</v>
      </c>
      <c r="G20" s="46">
        <v>0.11605755523087569</v>
      </c>
      <c r="H20" s="46">
        <v>8.452073521758996E-2</v>
      </c>
      <c r="I20" s="46">
        <v>9.8533830963961969E-2</v>
      </c>
      <c r="J20" s="46">
        <v>8.594859937653157E-2</v>
      </c>
      <c r="K20" s="46">
        <v>7.4006685301701486E-2</v>
      </c>
      <c r="L20" s="46">
        <v>6.4724413451560187E-2</v>
      </c>
      <c r="M20" s="48">
        <f t="shared" si="4"/>
        <v>5.3145362855343858</v>
      </c>
      <c r="N20" s="48">
        <f t="shared" si="5"/>
        <v>5.058183209928993</v>
      </c>
      <c r="O20" s="48">
        <f t="shared" si="6"/>
        <v>4.9363863503032519</v>
      </c>
      <c r="P20" s="48">
        <f t="shared" si="7"/>
        <v>4.6423022092350275</v>
      </c>
      <c r="Q20" s="48">
        <f t="shared" si="8"/>
        <v>3.3808294087035984</v>
      </c>
      <c r="R20" s="48">
        <f t="shared" si="9"/>
        <v>3.9413532385584786</v>
      </c>
      <c r="S20" s="48">
        <f t="shared" si="12"/>
        <v>3.4379439750612626</v>
      </c>
      <c r="T20" s="48">
        <f t="shared" si="13"/>
        <v>2.9602674120680592</v>
      </c>
      <c r="U20" s="48">
        <f t="shared" ref="U20:U29" si="14">L20/$E$6</f>
        <v>2.5889765380624072</v>
      </c>
      <c r="V20" s="45" t="s">
        <v>18</v>
      </c>
      <c r="W20" s="46">
        <v>0.1447</v>
      </c>
    </row>
    <row r="21" spans="2:32" x14ac:dyDescent="0.35">
      <c r="B21" s="86"/>
      <c r="C21" s="45" t="s">
        <v>19</v>
      </c>
      <c r="D21" s="70"/>
      <c r="E21" s="70"/>
      <c r="F21" s="70"/>
      <c r="G21" s="70"/>
      <c r="H21" s="70"/>
      <c r="I21" s="70"/>
      <c r="J21" s="70"/>
      <c r="K21" s="70"/>
      <c r="L21" s="70"/>
      <c r="M21" s="73"/>
      <c r="N21" s="73"/>
      <c r="O21" s="73"/>
      <c r="P21" s="73"/>
      <c r="Q21" s="73"/>
      <c r="R21" s="73"/>
      <c r="S21" s="73"/>
      <c r="T21" s="73"/>
      <c r="U21" s="73"/>
      <c r="V21" s="71" t="s">
        <v>19</v>
      </c>
      <c r="W21" s="70"/>
    </row>
    <row r="22" spans="2:32" x14ac:dyDescent="0.35">
      <c r="B22" s="86"/>
      <c r="C22" s="45" t="s">
        <v>20</v>
      </c>
      <c r="D22" s="46">
        <v>0.13073962941541045</v>
      </c>
      <c r="E22" s="46">
        <v>0.12604695103147601</v>
      </c>
      <c r="F22" s="46">
        <v>0.11918913652467879</v>
      </c>
      <c r="G22" s="46">
        <v>0.10674031709058647</v>
      </c>
      <c r="H22" s="46">
        <v>8.3174588520188136E-2</v>
      </c>
      <c r="I22" s="46">
        <v>6.715958237844076E-2</v>
      </c>
      <c r="J22" s="46">
        <v>4.9384180511956768E-2</v>
      </c>
      <c r="K22" s="46">
        <v>4.3020525314825177E-2</v>
      </c>
      <c r="L22" s="46">
        <v>1.7797326298094426E-2</v>
      </c>
      <c r="M22" s="48">
        <f t="shared" ref="M22:M29" si="15">D22/$D$6</f>
        <v>5.2295851766164176</v>
      </c>
      <c r="N22" s="48">
        <f t="shared" ref="N22:R28" si="16">E22/$E$6</f>
        <v>5.0418780412590403</v>
      </c>
      <c r="O22" s="48">
        <f t="shared" si="16"/>
        <v>4.7675654609871509</v>
      </c>
      <c r="P22" s="48">
        <f t="shared" si="16"/>
        <v>4.2696126836234587</v>
      </c>
      <c r="Q22" s="48">
        <f t="shared" si="16"/>
        <v>3.3269835408075252</v>
      </c>
      <c r="R22" s="48">
        <f t="shared" si="16"/>
        <v>2.6863832951376301</v>
      </c>
      <c r="S22" s="48">
        <f t="shared" si="12"/>
        <v>1.9753672204782706</v>
      </c>
      <c r="T22" s="48">
        <f t="shared" si="13"/>
        <v>1.720821012593007</v>
      </c>
      <c r="U22" s="48">
        <f t="shared" si="14"/>
        <v>0.71189305192377705</v>
      </c>
      <c r="V22" s="45" t="s">
        <v>20</v>
      </c>
      <c r="W22" s="46">
        <v>0.24229999999999999</v>
      </c>
    </row>
    <row r="23" spans="2:32" x14ac:dyDescent="0.35">
      <c r="B23" s="86"/>
      <c r="C23" s="45" t="s">
        <v>21</v>
      </c>
      <c r="D23" s="46">
        <v>0.12569884806893694</v>
      </c>
      <c r="E23" s="46">
        <v>0.12282654559132461</v>
      </c>
      <c r="F23" s="46">
        <v>0.11979998709244571</v>
      </c>
      <c r="G23" s="46">
        <v>0.11154380461372318</v>
      </c>
      <c r="H23" s="46">
        <v>9.9825638631624594E-2</v>
      </c>
      <c r="I23" s="46">
        <v>9.1587823432693505E-2</v>
      </c>
      <c r="J23" s="46">
        <v>4.6468618845197887E-2</v>
      </c>
      <c r="K23" s="46">
        <v>6.5663765300819299E-2</v>
      </c>
      <c r="L23" s="46">
        <v>5.3220392160187077E-2</v>
      </c>
      <c r="M23" s="48">
        <f t="shared" si="15"/>
        <v>5.0279539227574777</v>
      </c>
      <c r="N23" s="48">
        <f t="shared" si="16"/>
        <v>4.9130618236529839</v>
      </c>
      <c r="O23" s="48">
        <f t="shared" si="16"/>
        <v>4.7919994836978281</v>
      </c>
      <c r="P23" s="48">
        <f t="shared" si="16"/>
        <v>4.461752184548927</v>
      </c>
      <c r="Q23" s="48">
        <f t="shared" si="16"/>
        <v>3.9930255452649837</v>
      </c>
      <c r="R23" s="48">
        <f t="shared" si="16"/>
        <v>3.6635129373077402</v>
      </c>
      <c r="S23" s="48">
        <f t="shared" si="12"/>
        <v>1.8587447538079154</v>
      </c>
      <c r="T23" s="48">
        <f t="shared" si="13"/>
        <v>2.626550612032772</v>
      </c>
      <c r="U23" s="48">
        <f t="shared" si="14"/>
        <v>2.1288156864074828</v>
      </c>
      <c r="V23" s="45" t="s">
        <v>21</v>
      </c>
      <c r="W23" s="46">
        <v>0.1711</v>
      </c>
    </row>
    <row r="24" spans="2:32" x14ac:dyDescent="0.35">
      <c r="B24" s="86"/>
      <c r="C24" s="45" t="s">
        <v>22</v>
      </c>
      <c r="D24" s="46">
        <v>0.1203141403416297</v>
      </c>
      <c r="E24" s="46">
        <v>0.11431435722525386</v>
      </c>
      <c r="F24" s="46">
        <v>0.11220961883010677</v>
      </c>
      <c r="G24" s="46">
        <v>0.10496687235445899</v>
      </c>
      <c r="H24" s="46">
        <v>9.414746829518772E-2</v>
      </c>
      <c r="I24" s="46">
        <v>8.3890877584201926E-2</v>
      </c>
      <c r="J24" s="46">
        <v>7.2627874722128768E-2</v>
      </c>
      <c r="K24" s="46">
        <v>6.5311751603863197E-2</v>
      </c>
      <c r="L24" s="46">
        <v>3.2622786700212986E-2</v>
      </c>
      <c r="M24" s="48">
        <f t="shared" si="15"/>
        <v>4.8125656136651873</v>
      </c>
      <c r="N24" s="48">
        <f t="shared" si="16"/>
        <v>4.5725742890101539</v>
      </c>
      <c r="O24" s="48">
        <f t="shared" si="16"/>
        <v>4.4883847532042704</v>
      </c>
      <c r="P24" s="48">
        <f t="shared" si="16"/>
        <v>4.1986748941783594</v>
      </c>
      <c r="Q24" s="48">
        <f t="shared" si="16"/>
        <v>3.7658987318075088</v>
      </c>
      <c r="R24" s="48">
        <f t="shared" si="16"/>
        <v>3.3556351033680767</v>
      </c>
      <c r="S24" s="48">
        <f t="shared" si="12"/>
        <v>2.9051149888851504</v>
      </c>
      <c r="T24" s="48">
        <f t="shared" si="13"/>
        <v>2.6124700641545275</v>
      </c>
      <c r="U24" s="48">
        <f t="shared" si="14"/>
        <v>1.3049114680085194</v>
      </c>
      <c r="V24" s="45" t="s">
        <v>22</v>
      </c>
      <c r="W24" s="46">
        <v>0.1661</v>
      </c>
    </row>
    <row r="25" spans="2:32" x14ac:dyDescent="0.35">
      <c r="B25" s="86"/>
      <c r="C25" s="45" t="s">
        <v>23</v>
      </c>
      <c r="D25" s="46">
        <v>0.12921363424626794</v>
      </c>
      <c r="E25" s="46">
        <v>0.12261884369078066</v>
      </c>
      <c r="F25" s="46">
        <v>0.11413036648177788</v>
      </c>
      <c r="G25" s="46">
        <v>9.9525988836889262E-2</v>
      </c>
      <c r="H25" s="46">
        <v>7.4309372812728397E-2</v>
      </c>
      <c r="I25" s="46">
        <v>5.8738352126842933E-2</v>
      </c>
      <c r="J25" s="46">
        <v>7.6974700529619217E-2</v>
      </c>
      <c r="K25" s="46">
        <v>4.554292227590883E-2</v>
      </c>
      <c r="L25" s="46">
        <v>5.5278133786591736E-2</v>
      </c>
      <c r="M25" s="48">
        <f t="shared" si="15"/>
        <v>5.1685453698507171</v>
      </c>
      <c r="N25" s="48">
        <f t="shared" si="16"/>
        <v>4.9047537476312257</v>
      </c>
      <c r="O25" s="48">
        <f t="shared" si="16"/>
        <v>4.5652146592711151</v>
      </c>
      <c r="P25" s="48">
        <f t="shared" si="16"/>
        <v>3.9810395534755703</v>
      </c>
      <c r="Q25" s="48">
        <f t="shared" si="16"/>
        <v>2.9723749125091357</v>
      </c>
      <c r="R25" s="48">
        <f t="shared" si="16"/>
        <v>2.3495340850737172</v>
      </c>
      <c r="S25" s="48">
        <f t="shared" si="12"/>
        <v>3.0789880211847684</v>
      </c>
      <c r="T25" s="48">
        <f t="shared" si="13"/>
        <v>1.821716891036353</v>
      </c>
      <c r="U25" s="48">
        <f t="shared" si="14"/>
        <v>2.2111253514636693</v>
      </c>
      <c r="V25" s="45" t="s">
        <v>23</v>
      </c>
      <c r="W25" s="46">
        <v>0.1764</v>
      </c>
    </row>
    <row r="26" spans="2:32" x14ac:dyDescent="0.35">
      <c r="B26" s="86"/>
      <c r="C26" s="45" t="s">
        <v>24</v>
      </c>
      <c r="D26" s="46">
        <v>0.12375085759266652</v>
      </c>
      <c r="E26" s="46">
        <v>0.12192542077010686</v>
      </c>
      <c r="F26" s="46">
        <v>0.12249076103522645</v>
      </c>
      <c r="G26" s="46">
        <v>0.11944176518463785</v>
      </c>
      <c r="H26" s="46">
        <v>0.11805248293095692</v>
      </c>
      <c r="I26" s="46">
        <v>0.11653689466140636</v>
      </c>
      <c r="J26" s="46">
        <v>0.11262773947961104</v>
      </c>
      <c r="K26" s="46">
        <v>0.11517017019084137</v>
      </c>
      <c r="L26" s="46">
        <v>0.11583876402415001</v>
      </c>
      <c r="M26" s="48">
        <f t="shared" si="15"/>
        <v>4.9500343037066603</v>
      </c>
      <c r="N26" s="48">
        <f t="shared" si="16"/>
        <v>4.8770168308042745</v>
      </c>
      <c r="O26" s="48">
        <f t="shared" si="16"/>
        <v>4.8996304414090579</v>
      </c>
      <c r="P26" s="48">
        <f t="shared" si="16"/>
        <v>4.777670607385514</v>
      </c>
      <c r="Q26" s="48">
        <f t="shared" si="16"/>
        <v>4.7220993172382766</v>
      </c>
      <c r="R26" s="48">
        <f t="shared" si="16"/>
        <v>4.6614757864562542</v>
      </c>
      <c r="S26" s="48">
        <f t="shared" si="12"/>
        <v>4.5051095791844409</v>
      </c>
      <c r="T26" s="48">
        <f t="shared" si="13"/>
        <v>4.6068068076336548</v>
      </c>
      <c r="U26" s="48">
        <f t="shared" si="14"/>
        <v>4.6335505609660004</v>
      </c>
      <c r="V26" s="45" t="s">
        <v>24</v>
      </c>
      <c r="W26" s="46">
        <v>2.4400000000000002E-2</v>
      </c>
    </row>
    <row r="27" spans="2:32" x14ac:dyDescent="0.35">
      <c r="B27" s="86"/>
      <c r="C27" s="45" t="s">
        <v>25</v>
      </c>
      <c r="D27" s="46">
        <v>0.12494719930596863</v>
      </c>
      <c r="E27" s="46">
        <v>0.12328374232145844</v>
      </c>
      <c r="F27" s="46">
        <v>0.12340090303143829</v>
      </c>
      <c r="G27" s="46">
        <v>0.11910916551863557</v>
      </c>
      <c r="H27" s="46">
        <v>0.11423528598390592</v>
      </c>
      <c r="I27" s="46">
        <v>0.11139883225950199</v>
      </c>
      <c r="J27" s="46">
        <v>0.10653016166503293</v>
      </c>
      <c r="K27" s="46">
        <v>9.9119663757173251E-2</v>
      </c>
      <c r="L27" s="46">
        <v>9.8858530304901854E-2</v>
      </c>
      <c r="M27" s="48">
        <f t="shared" si="15"/>
        <v>4.997887972238745</v>
      </c>
      <c r="N27" s="48">
        <f t="shared" si="16"/>
        <v>4.9313496928583378</v>
      </c>
      <c r="O27" s="48">
        <f t="shared" si="16"/>
        <v>4.9360361212575317</v>
      </c>
      <c r="P27" s="48">
        <f t="shared" si="16"/>
        <v>4.7643666207454221</v>
      </c>
      <c r="Q27" s="48">
        <f t="shared" si="16"/>
        <v>4.5694114393562364</v>
      </c>
      <c r="R27" s="48">
        <f t="shared" si="16"/>
        <v>4.4559532903800791</v>
      </c>
      <c r="S27" s="48">
        <f t="shared" si="12"/>
        <v>4.2612064666013172</v>
      </c>
      <c r="T27" s="48">
        <f t="shared" si="13"/>
        <v>3.9647865502869299</v>
      </c>
      <c r="U27" s="48">
        <f t="shared" si="14"/>
        <v>3.9543412121960739</v>
      </c>
      <c r="V27" s="45" t="s">
        <v>25</v>
      </c>
      <c r="W27" s="46">
        <v>6.1699999999999998E-2</v>
      </c>
    </row>
    <row r="28" spans="2:32" x14ac:dyDescent="0.35">
      <c r="B28" s="86"/>
      <c r="C28" s="45" t="s">
        <v>26</v>
      </c>
      <c r="D28" s="46">
        <v>9.7570671493937222E-2</v>
      </c>
      <c r="E28" s="46">
        <v>9.6683579732047054E-2</v>
      </c>
      <c r="F28" s="46">
        <v>0.12089556961689372</v>
      </c>
      <c r="G28" s="46">
        <v>0.10065397710383574</v>
      </c>
      <c r="H28" s="46">
        <v>0.10157556662103671</v>
      </c>
      <c r="I28" s="46">
        <v>9.9092309555868979E-2</v>
      </c>
      <c r="J28" s="46">
        <v>9.8365985784539214E-2</v>
      </c>
      <c r="K28" s="46">
        <v>0.1058946803261248</v>
      </c>
      <c r="L28" s="46">
        <v>0.10270371294706362</v>
      </c>
      <c r="M28" s="48">
        <f t="shared" si="15"/>
        <v>3.9028268597574889</v>
      </c>
      <c r="N28" s="48">
        <f t="shared" si="16"/>
        <v>3.8673431892818821</v>
      </c>
      <c r="O28" s="48">
        <f t="shared" si="16"/>
        <v>4.8358227846757487</v>
      </c>
      <c r="P28" s="48">
        <f t="shared" si="16"/>
        <v>4.0261590841534289</v>
      </c>
      <c r="Q28" s="48">
        <f t="shared" si="16"/>
        <v>4.0630226648414682</v>
      </c>
      <c r="R28" s="48">
        <f t="shared" si="16"/>
        <v>3.9636923822347589</v>
      </c>
      <c r="S28" s="48">
        <f t="shared" si="12"/>
        <v>3.9346394313815685</v>
      </c>
      <c r="T28" s="48">
        <f t="shared" si="13"/>
        <v>4.2357872130449916</v>
      </c>
      <c r="U28" s="48">
        <f t="shared" si="14"/>
        <v>4.1081485178825448</v>
      </c>
      <c r="V28" s="45" t="s">
        <v>26</v>
      </c>
      <c r="W28" s="46">
        <v>0</v>
      </c>
    </row>
    <row r="29" spans="2:32" x14ac:dyDescent="0.35">
      <c r="B29" s="87"/>
      <c r="C29" s="45" t="s">
        <v>27</v>
      </c>
      <c r="D29" s="46">
        <v>0.1301649894981185</v>
      </c>
      <c r="E29" s="46">
        <v>0.1284871573987659</v>
      </c>
      <c r="F29" s="46">
        <v>0.12179385887670688</v>
      </c>
      <c r="G29" s="46">
        <v>0.13081673905194041</v>
      </c>
      <c r="H29" s="46">
        <v>0.12789698571522984</v>
      </c>
      <c r="I29" s="46">
        <v>0.13302163333794992</v>
      </c>
      <c r="J29" s="46">
        <v>0.12592037615571119</v>
      </c>
      <c r="K29" s="46">
        <v>0.10381856228103428</v>
      </c>
      <c r="L29" s="46">
        <v>0.12587181986640547</v>
      </c>
      <c r="M29" s="48">
        <f t="shared" si="15"/>
        <v>5.20659957992474</v>
      </c>
      <c r="N29" s="48">
        <f>E29/$E$6</f>
        <v>5.1394862959506353</v>
      </c>
      <c r="O29" s="48">
        <f>F29/$E$6</f>
        <v>4.8717543550682745</v>
      </c>
      <c r="P29" s="48">
        <f>G29/$E$6</f>
        <v>5.232669562077616</v>
      </c>
      <c r="Q29" s="48">
        <f>H29/$E$6</f>
        <v>5.1158794286091931</v>
      </c>
      <c r="R29" s="48"/>
      <c r="S29" s="48">
        <f t="shared" si="12"/>
        <v>5.0368150462284476</v>
      </c>
      <c r="T29" s="48">
        <f t="shared" si="13"/>
        <v>4.1527424912413711</v>
      </c>
      <c r="U29" s="48">
        <f t="shared" si="14"/>
        <v>5.0348727946562182</v>
      </c>
      <c r="V29" s="45" t="s">
        <v>27</v>
      </c>
      <c r="W29" s="46">
        <v>2.5000000000000001E-2</v>
      </c>
    </row>
    <row r="30" spans="2:32" x14ac:dyDescent="0.35">
      <c r="B30" s="72"/>
      <c r="C30" s="44"/>
    </row>
    <row r="31" spans="2:32" x14ac:dyDescent="0.35">
      <c r="B31" s="72"/>
      <c r="C31" s="44"/>
    </row>
    <row r="33" spans="2:13" x14ac:dyDescent="0.35">
      <c r="C33" s="64"/>
      <c r="D33" s="64"/>
      <c r="E33" s="64"/>
      <c r="F33" s="64"/>
      <c r="G33" s="64"/>
      <c r="H33" s="64"/>
      <c r="I33" s="64"/>
      <c r="J33" s="64"/>
      <c r="K33" s="64"/>
      <c r="L33" s="64"/>
      <c r="M33" s="64"/>
    </row>
    <row r="34" spans="2:13" ht="15.5" x14ac:dyDescent="0.35">
      <c r="C34" s="65"/>
      <c r="D34" s="88"/>
      <c r="E34" s="88"/>
      <c r="F34" s="65"/>
      <c r="G34" s="66"/>
      <c r="H34" s="65"/>
      <c r="I34" s="64"/>
      <c r="J34" s="64"/>
      <c r="K34" s="64"/>
      <c r="L34" s="64"/>
      <c r="M34" s="64"/>
    </row>
    <row r="35" spans="2:13" x14ac:dyDescent="0.35">
      <c r="B35" s="64"/>
      <c r="C35" s="65"/>
      <c r="D35" s="64"/>
      <c r="E35" s="64"/>
      <c r="F35" s="65"/>
      <c r="G35" s="65"/>
      <c r="H35" s="65"/>
      <c r="I35" s="64"/>
      <c r="J35" s="64"/>
      <c r="K35" s="64"/>
      <c r="L35" s="64"/>
      <c r="M35" s="64"/>
    </row>
    <row r="36" spans="2:13" x14ac:dyDescent="0.35">
      <c r="B36" s="64"/>
      <c r="C36" s="65"/>
      <c r="D36" s="64"/>
      <c r="E36" s="64"/>
      <c r="F36" s="65"/>
      <c r="G36" s="65"/>
      <c r="H36" s="65"/>
      <c r="I36" s="64"/>
      <c r="J36" s="64"/>
      <c r="K36" s="64"/>
      <c r="L36" s="64"/>
      <c r="M36" s="64"/>
    </row>
    <row r="37" spans="2:13" x14ac:dyDescent="0.35">
      <c r="B37" s="64"/>
      <c r="C37" s="65"/>
      <c r="D37" s="64"/>
      <c r="E37" s="64"/>
      <c r="F37" s="65"/>
      <c r="G37" s="65"/>
      <c r="H37" s="65"/>
      <c r="I37" s="64"/>
      <c r="J37" s="64"/>
      <c r="K37" s="64"/>
      <c r="L37" s="64"/>
      <c r="M37" s="64"/>
    </row>
    <row r="38" spans="2:13" x14ac:dyDescent="0.35">
      <c r="B38" s="64"/>
      <c r="C38" s="65"/>
      <c r="D38" s="64"/>
      <c r="E38" s="64"/>
      <c r="F38" s="65"/>
      <c r="G38" s="65"/>
      <c r="H38" s="65"/>
      <c r="I38" s="64"/>
      <c r="J38" s="64"/>
      <c r="K38" s="64"/>
      <c r="L38" s="64"/>
      <c r="M38" s="64"/>
    </row>
    <row r="39" spans="2:13" x14ac:dyDescent="0.35">
      <c r="B39" s="64"/>
      <c r="C39" s="65"/>
      <c r="D39" s="64"/>
      <c r="E39" s="64"/>
      <c r="F39" s="65"/>
      <c r="G39" s="65"/>
      <c r="H39" s="65"/>
      <c r="I39" s="64"/>
      <c r="J39" s="64"/>
      <c r="K39" s="64"/>
      <c r="L39" s="64"/>
      <c r="M39" s="64"/>
    </row>
    <row r="40" spans="2:13" x14ac:dyDescent="0.35">
      <c r="B40" s="64"/>
      <c r="C40" s="65"/>
      <c r="D40" s="64"/>
      <c r="E40" s="64"/>
      <c r="F40" s="64"/>
      <c r="G40" s="64"/>
      <c r="H40" s="64"/>
      <c r="I40" s="64"/>
      <c r="J40" s="64"/>
      <c r="K40" s="64"/>
      <c r="L40" s="64"/>
      <c r="M40" s="64"/>
    </row>
    <row r="41" spans="2:13" x14ac:dyDescent="0.35">
      <c r="B41" s="64"/>
      <c r="C41" s="65"/>
      <c r="D41" s="67"/>
      <c r="E41" s="64"/>
      <c r="F41" s="68"/>
      <c r="G41" s="64"/>
      <c r="H41" s="64"/>
      <c r="I41" s="69"/>
      <c r="J41" s="64"/>
      <c r="K41" s="64"/>
      <c r="L41" s="64"/>
      <c r="M41" s="64"/>
    </row>
    <row r="42" spans="2:13" x14ac:dyDescent="0.35">
      <c r="B42" s="64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</row>
    <row r="43" spans="2:13" x14ac:dyDescent="0.35">
      <c r="B43" s="64"/>
      <c r="C43" s="64"/>
      <c r="D43" s="64"/>
      <c r="E43" s="64"/>
      <c r="F43" s="64"/>
      <c r="G43" s="64"/>
      <c r="H43" s="64"/>
      <c r="I43" s="64"/>
      <c r="J43" s="64"/>
      <c r="K43" s="64"/>
      <c r="L43" s="64"/>
      <c r="M43" s="64"/>
    </row>
    <row r="44" spans="2:13" x14ac:dyDescent="0.35">
      <c r="B44" s="64"/>
      <c r="C44" s="65"/>
      <c r="D44" s="67"/>
      <c r="E44" s="64"/>
      <c r="F44" s="64"/>
      <c r="G44" s="64"/>
      <c r="H44" s="64"/>
      <c r="I44" s="64"/>
      <c r="J44" s="64"/>
      <c r="K44" s="64"/>
      <c r="L44" s="64"/>
      <c r="M44" s="64"/>
    </row>
    <row r="45" spans="2:13" x14ac:dyDescent="0.35">
      <c r="B45" s="64"/>
      <c r="C45" s="64"/>
      <c r="D45" s="67"/>
      <c r="E45" s="64"/>
      <c r="F45" s="64"/>
      <c r="G45" s="64"/>
      <c r="H45" s="64"/>
      <c r="I45" s="64"/>
      <c r="J45" s="64"/>
      <c r="K45" s="64"/>
      <c r="L45" s="64"/>
      <c r="M45" s="64"/>
    </row>
    <row r="46" spans="2:13" x14ac:dyDescent="0.35"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</row>
    <row r="47" spans="2:13" x14ac:dyDescent="0.35">
      <c r="B47" s="64"/>
      <c r="C47" s="64"/>
      <c r="D47" s="64"/>
      <c r="E47" s="64"/>
      <c r="F47" s="64"/>
      <c r="G47" s="64"/>
      <c r="H47" s="64"/>
      <c r="I47" s="64"/>
      <c r="J47" s="64"/>
      <c r="K47" s="64"/>
      <c r="L47" s="64"/>
      <c r="M47" s="64"/>
    </row>
    <row r="48" spans="2:13" x14ac:dyDescent="0.35">
      <c r="B48" s="64"/>
    </row>
    <row r="49" spans="2:2" x14ac:dyDescent="0.35">
      <c r="B49" s="64"/>
    </row>
  </sheetData>
  <mergeCells count="7">
    <mergeCell ref="B6:B29"/>
    <mergeCell ref="D34:E34"/>
    <mergeCell ref="Z8:AA9"/>
    <mergeCell ref="Y8:Y9"/>
    <mergeCell ref="V5:W9"/>
    <mergeCell ref="D5:L5"/>
    <mergeCell ref="M5:U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5D24-6C8D-4F45-B1C2-D60D8C83331B}">
  <dimension ref="B1:AQ61"/>
  <sheetViews>
    <sheetView tabSelected="1" topLeftCell="A7" zoomScale="60" zoomScaleNormal="60" workbookViewId="0">
      <selection activeCell="G44" sqref="G44"/>
    </sheetView>
  </sheetViews>
  <sheetFormatPr defaultColWidth="8.90625" defaultRowHeight="14.5" x14ac:dyDescent="0.35"/>
  <cols>
    <col min="1" max="1" width="8.90625" style="4"/>
    <col min="2" max="2" width="11.08984375" style="4" customWidth="1"/>
    <col min="3" max="16384" width="8.90625" style="4"/>
  </cols>
  <sheetData>
    <row r="1" spans="2:27" ht="32.4" customHeight="1" x14ac:dyDescent="0.35"/>
    <row r="2" spans="2:27" ht="30.65" customHeight="1" x14ac:dyDescent="0.35"/>
    <row r="3" spans="2:27" ht="40.25" customHeight="1" x14ac:dyDescent="0.35"/>
    <row r="5" spans="2:27" x14ac:dyDescent="0.35">
      <c r="B5" s="11" t="s">
        <v>84</v>
      </c>
    </row>
    <row r="6" spans="2:27" ht="20.399999999999999" customHeight="1" x14ac:dyDescent="0.35">
      <c r="R6" s="104" t="s">
        <v>0</v>
      </c>
      <c r="S6" s="104"/>
      <c r="T6" s="104"/>
      <c r="U6" s="104"/>
      <c r="V6" s="104"/>
      <c r="W6" s="104" t="s">
        <v>79</v>
      </c>
      <c r="X6" s="104"/>
      <c r="Y6" s="104"/>
      <c r="Z6" s="104"/>
      <c r="AA6" s="104"/>
    </row>
    <row r="7" spans="2:27" x14ac:dyDescent="0.35">
      <c r="B7" s="45" t="s">
        <v>61</v>
      </c>
      <c r="C7" s="48">
        <v>5.024</v>
      </c>
      <c r="D7" s="48">
        <v>5.5154328932550289E-2</v>
      </c>
      <c r="E7" s="48"/>
      <c r="F7" s="48">
        <v>6.0214999999999996</v>
      </c>
      <c r="G7" s="48">
        <v>2.7577164466275773E-2</v>
      </c>
      <c r="H7" s="48"/>
      <c r="I7" s="48">
        <v>6.8979999999999997</v>
      </c>
      <c r="J7" s="48">
        <v>2.8284271247461926E-2</v>
      </c>
      <c r="K7" s="48"/>
      <c r="L7" s="48">
        <v>7.4619999999999997</v>
      </c>
      <c r="M7" s="48">
        <v>2.4041630560342479E-2</v>
      </c>
      <c r="N7" s="48"/>
      <c r="O7" s="48">
        <v>8.2129999999999992</v>
      </c>
      <c r="P7" s="48">
        <v>4.5254833995939082E-2</v>
      </c>
      <c r="Q7" s="48"/>
      <c r="R7" s="48">
        <v>5.024</v>
      </c>
      <c r="S7" s="48">
        <v>6.0214999999999996</v>
      </c>
      <c r="T7" s="48">
        <v>6.8979999999999997</v>
      </c>
      <c r="U7" s="48">
        <v>7.4619999999999997</v>
      </c>
      <c r="V7" s="48">
        <v>8.2129999999999992</v>
      </c>
      <c r="W7" s="48">
        <v>5.5154328932550289E-2</v>
      </c>
      <c r="X7" s="48">
        <v>2.7577164466275773E-2</v>
      </c>
      <c r="Y7" s="48">
        <v>2.8284271247461926E-2</v>
      </c>
      <c r="Z7" s="48">
        <v>2.4041630560342479E-2</v>
      </c>
      <c r="AA7" s="48">
        <v>4.5254833995939082E-2</v>
      </c>
    </row>
    <row r="8" spans="2:27" x14ac:dyDescent="0.35">
      <c r="B8" s="45" t="s">
        <v>62</v>
      </c>
      <c r="C8" s="48">
        <v>5.2139999999999995</v>
      </c>
      <c r="D8" s="48">
        <v>0.38121253914319253</v>
      </c>
      <c r="E8" s="48"/>
      <c r="F8" s="48">
        <v>5.7880000000000003</v>
      </c>
      <c r="G8" s="48">
        <v>0.30093299364919524</v>
      </c>
      <c r="H8" s="48"/>
      <c r="I8" s="48">
        <v>6.5609999999999999</v>
      </c>
      <c r="J8" s="48">
        <v>0.44123463146040603</v>
      </c>
      <c r="K8" s="48"/>
      <c r="L8" s="48">
        <v>6.6263333333333341</v>
      </c>
      <c r="M8" s="48">
        <v>0.18329302587205376</v>
      </c>
      <c r="N8" s="48"/>
      <c r="O8" s="48">
        <v>7.8159999999999998</v>
      </c>
      <c r="P8" s="48">
        <v>3.2078029864690556E-2</v>
      </c>
      <c r="Q8" s="48"/>
      <c r="R8" s="48">
        <v>5.2140000000000004</v>
      </c>
      <c r="S8" s="48">
        <v>5.7880000000000003</v>
      </c>
      <c r="T8" s="48">
        <v>6.5609999999999999</v>
      </c>
      <c r="U8" s="48">
        <v>6.6263333333333341</v>
      </c>
      <c r="V8" s="48">
        <v>7.8159999999999998</v>
      </c>
      <c r="W8" s="48">
        <v>0.38121253914319253</v>
      </c>
      <c r="X8" s="48">
        <v>0.30093299364919524</v>
      </c>
      <c r="Y8" s="48">
        <v>0.44123463146040603</v>
      </c>
      <c r="Z8" s="48">
        <v>0.18329302587205376</v>
      </c>
      <c r="AA8" s="48">
        <v>3.2078029864690556E-2</v>
      </c>
    </row>
    <row r="9" spans="2:27" x14ac:dyDescent="0.35">
      <c r="B9" s="45" t="s">
        <v>63</v>
      </c>
      <c r="C9" s="48">
        <v>5.069</v>
      </c>
      <c r="D9" s="48">
        <v>2.6870057685088988E-2</v>
      </c>
      <c r="E9" s="48"/>
      <c r="F9" s="48">
        <v>5.9044999999999996</v>
      </c>
      <c r="G9" s="48">
        <v>2.0506096654409819E-2</v>
      </c>
      <c r="H9" s="48"/>
      <c r="I9" s="48">
        <v>6.8490000000000002</v>
      </c>
      <c r="J9" s="48">
        <v>4.1012193308819639E-2</v>
      </c>
      <c r="K9" s="48"/>
      <c r="L9" s="48">
        <v>7.2475000000000005</v>
      </c>
      <c r="M9" s="48">
        <v>0.18031222920256954</v>
      </c>
      <c r="N9" s="48"/>
      <c r="O9" s="48">
        <v>7.9930000000000003</v>
      </c>
      <c r="P9" s="48">
        <v>2.4041630560342479E-2</v>
      </c>
      <c r="Q9" s="48"/>
      <c r="R9" s="48">
        <v>5.069</v>
      </c>
      <c r="S9" s="48">
        <v>5.9044999999999996</v>
      </c>
      <c r="T9" s="48">
        <v>6.8490000000000002</v>
      </c>
      <c r="U9" s="48">
        <v>7.2475000000000005</v>
      </c>
      <c r="V9" s="48">
        <v>7.9930000000000003</v>
      </c>
      <c r="W9" s="48">
        <v>2.6870057685088988E-2</v>
      </c>
      <c r="X9" s="48">
        <v>2.0506096654409819E-2</v>
      </c>
      <c r="Y9" s="48">
        <v>4.1012193308819639E-2</v>
      </c>
      <c r="Z9" s="48">
        <v>0.18031222920256954</v>
      </c>
      <c r="AA9" s="48">
        <v>2.4041630560342479E-2</v>
      </c>
    </row>
    <row r="10" spans="2:27" ht="31.25" customHeight="1" x14ac:dyDescent="0.35">
      <c r="B10" s="25" t="s">
        <v>68</v>
      </c>
      <c r="C10" s="26">
        <v>1</v>
      </c>
      <c r="D10" s="26">
        <v>2</v>
      </c>
      <c r="E10" s="26">
        <v>3</v>
      </c>
      <c r="F10" s="26">
        <v>1</v>
      </c>
      <c r="G10" s="26">
        <v>2</v>
      </c>
      <c r="H10" s="26">
        <v>3</v>
      </c>
      <c r="I10" s="26">
        <v>1</v>
      </c>
      <c r="J10" s="26">
        <v>2</v>
      </c>
      <c r="K10" s="26">
        <v>3</v>
      </c>
      <c r="L10" s="26">
        <v>1</v>
      </c>
      <c r="M10" s="26">
        <v>2</v>
      </c>
      <c r="N10" s="26">
        <v>3</v>
      </c>
      <c r="O10" s="26">
        <v>1</v>
      </c>
      <c r="P10" s="26">
        <v>2</v>
      </c>
      <c r="Q10" s="26">
        <v>3</v>
      </c>
      <c r="R10" s="26"/>
      <c r="S10" s="26"/>
      <c r="T10" s="26"/>
      <c r="U10" s="26"/>
      <c r="V10" s="26"/>
      <c r="W10" s="26"/>
      <c r="X10" s="26"/>
      <c r="Y10" s="26"/>
      <c r="Z10" s="26"/>
      <c r="AA10" s="26"/>
    </row>
    <row r="11" spans="2:27" x14ac:dyDescent="0.35">
      <c r="B11" s="59">
        <v>0</v>
      </c>
      <c r="C11" s="45">
        <v>8.0000000000000002E-3</v>
      </c>
      <c r="D11" s="45">
        <v>8.0000000000000002E-3</v>
      </c>
      <c r="E11" s="45">
        <v>7.0000000000000001E-3</v>
      </c>
      <c r="F11" s="45">
        <v>8.9999999999999993E-3</v>
      </c>
      <c r="G11" s="45">
        <v>5.0000000000000001E-3</v>
      </c>
      <c r="H11" s="45">
        <v>1.2999999999999999E-2</v>
      </c>
      <c r="I11" s="45">
        <v>2.1000000000000001E-2</v>
      </c>
      <c r="J11" s="45">
        <v>4.0000000000000001E-3</v>
      </c>
      <c r="K11" s="45">
        <v>8.0000000000000002E-3</v>
      </c>
      <c r="L11" s="45">
        <v>6.0000000000000001E-3</v>
      </c>
      <c r="M11" s="45">
        <v>8.9999999999999993E-3</v>
      </c>
      <c r="N11" s="45">
        <v>1.0999999999999999E-2</v>
      </c>
      <c r="O11" s="45">
        <v>8.0000000000000002E-3</v>
      </c>
      <c r="P11" s="45">
        <v>0.01</v>
      </c>
      <c r="Q11" s="45">
        <v>1E-3</v>
      </c>
      <c r="R11" s="45">
        <f>AVERAGE(C11:E11)</f>
        <v>7.6666666666666662E-3</v>
      </c>
      <c r="S11" s="45">
        <f>AVERAGE(F11:H11)</f>
        <v>8.9999999999999993E-3</v>
      </c>
      <c r="T11" s="45">
        <f>AVERAGE(I11:K11)</f>
        <v>1.1000000000000001E-2</v>
      </c>
      <c r="U11" s="45">
        <f>AVERAGE(L11:N11)</f>
        <v>8.6666666666666663E-3</v>
      </c>
      <c r="V11" s="45">
        <f>AVERAGE(O11:Q11)</f>
        <v>6.333333333333334E-3</v>
      </c>
      <c r="W11" s="45">
        <f>STDEV(C11:E11)</f>
        <v>5.773502691896258E-4</v>
      </c>
      <c r="X11" s="45">
        <f>STDEV(F11:H11)</f>
        <v>4.000000000000001E-3</v>
      </c>
      <c r="Y11" s="45">
        <f>STDEV(I11:K11)</f>
        <v>8.8881944173155904E-3</v>
      </c>
      <c r="Z11" s="45">
        <f>STDEV(L11:N11)</f>
        <v>2.5166114784235826E-3</v>
      </c>
      <c r="AA11" s="45">
        <f>STDEV(O11:Q11)</f>
        <v>4.7258156262526066E-3</v>
      </c>
    </row>
    <row r="12" spans="2:27" x14ac:dyDescent="0.35">
      <c r="B12" s="45">
        <v>4</v>
      </c>
      <c r="C12" s="45">
        <v>1.9E-2</v>
      </c>
      <c r="D12" s="45">
        <v>1.4E-2</v>
      </c>
      <c r="E12" s="45">
        <v>1.4E-2</v>
      </c>
      <c r="F12" s="45">
        <v>2.4E-2</v>
      </c>
      <c r="G12" s="45">
        <v>0.01</v>
      </c>
      <c r="H12" s="45">
        <v>5.0999999999999997E-2</v>
      </c>
      <c r="I12" s="45">
        <v>2.4E-2</v>
      </c>
      <c r="J12" s="45">
        <v>0.01</v>
      </c>
      <c r="K12" s="45">
        <v>1.6E-2</v>
      </c>
      <c r="L12" s="45">
        <v>1.6E-2</v>
      </c>
      <c r="M12" s="45">
        <v>1.0999999999999999E-2</v>
      </c>
      <c r="N12" s="45">
        <v>1.6E-2</v>
      </c>
      <c r="O12" s="45">
        <v>8.9999999999999993E-3</v>
      </c>
      <c r="P12" s="45">
        <v>1.2999999999999999E-2</v>
      </c>
      <c r="Q12" s="45">
        <v>5.0000000000000001E-3</v>
      </c>
      <c r="R12" s="45">
        <f t="shared" ref="R12:R24" si="0">AVERAGE(C12:E12)</f>
        <v>1.5666666666666666E-2</v>
      </c>
      <c r="S12" s="45">
        <f t="shared" ref="S12:S25" si="1">AVERAGE(F12:H12)</f>
        <v>2.8333333333333332E-2</v>
      </c>
      <c r="T12" s="45">
        <f t="shared" ref="T12:T25" si="2">AVERAGE(I12:K12)</f>
        <v>1.6666666666666666E-2</v>
      </c>
      <c r="U12" s="45">
        <f t="shared" ref="U12:U25" si="3">AVERAGE(L12:N12)</f>
        <v>1.4333333333333332E-2</v>
      </c>
      <c r="V12" s="45">
        <f t="shared" ref="V12:V25" si="4">AVERAGE(O12:Q12)</f>
        <v>8.9999999999999993E-3</v>
      </c>
      <c r="W12" s="45">
        <f t="shared" ref="W12:W25" si="5">STDEV(C12:E12)</f>
        <v>2.8867513459481281E-3</v>
      </c>
      <c r="X12" s="45">
        <f t="shared" ref="X12:X25" si="6">STDEV(F12:H12)</f>
        <v>2.0840665376454112E-2</v>
      </c>
      <c r="Y12" s="45">
        <f t="shared" ref="Y12:Y25" si="7">STDEV(I12:K12)</f>
        <v>7.0237691685684908E-3</v>
      </c>
      <c r="Z12" s="45">
        <f t="shared" ref="Z12:Z25" si="8">STDEV(L12:N12)</f>
        <v>2.8867513459481294E-3</v>
      </c>
      <c r="AA12" s="45">
        <f t="shared" ref="AA12:AA25" si="9">STDEV(O12:Q12)</f>
        <v>4.0000000000000027E-3</v>
      </c>
    </row>
    <row r="13" spans="2:27" x14ac:dyDescent="0.35">
      <c r="B13" s="45">
        <v>5</v>
      </c>
      <c r="C13" s="45">
        <v>1.4999999999999999E-2</v>
      </c>
      <c r="D13" s="45">
        <v>1.6E-2</v>
      </c>
      <c r="E13" s="45">
        <v>8.9999999999999993E-3</v>
      </c>
      <c r="F13" s="45">
        <v>2.1999999999999999E-2</v>
      </c>
      <c r="G13" s="45">
        <v>0.02</v>
      </c>
      <c r="H13" s="45">
        <v>8.6999999999999994E-2</v>
      </c>
      <c r="I13" s="45">
        <v>0.02</v>
      </c>
      <c r="J13" s="45">
        <v>5.0000000000000001E-3</v>
      </c>
      <c r="K13" s="45">
        <v>0.01</v>
      </c>
      <c r="L13" s="45">
        <v>5.0000000000000001E-3</v>
      </c>
      <c r="M13" s="45">
        <v>5.0000000000000001E-3</v>
      </c>
      <c r="N13" s="45">
        <v>8.9999999999999993E-3</v>
      </c>
      <c r="O13" s="45">
        <v>2E-3</v>
      </c>
      <c r="P13" s="45">
        <v>1E-3</v>
      </c>
      <c r="Q13" s="45">
        <v>6.0000000000000001E-3</v>
      </c>
      <c r="R13" s="45">
        <f t="shared" si="0"/>
        <v>1.3333333333333334E-2</v>
      </c>
      <c r="S13" s="45">
        <f t="shared" si="1"/>
        <v>4.3000000000000003E-2</v>
      </c>
      <c r="T13" s="45">
        <f t="shared" si="2"/>
        <v>1.1666666666666667E-2</v>
      </c>
      <c r="U13" s="45">
        <f t="shared" si="3"/>
        <v>6.3333333333333332E-3</v>
      </c>
      <c r="V13" s="45">
        <f t="shared" si="4"/>
        <v>3.0000000000000005E-3</v>
      </c>
      <c r="W13" s="45">
        <f t="shared" si="5"/>
        <v>3.7859388972001809E-3</v>
      </c>
      <c r="X13" s="45">
        <f t="shared" si="6"/>
        <v>3.811823710509183E-2</v>
      </c>
      <c r="Y13" s="45">
        <f t="shared" si="7"/>
        <v>7.6376261582597332E-3</v>
      </c>
      <c r="Z13" s="45">
        <f t="shared" si="8"/>
        <v>2.3094010767585028E-3</v>
      </c>
      <c r="AA13" s="45">
        <f t="shared" si="9"/>
        <v>2.6457513110645899E-3</v>
      </c>
    </row>
    <row r="14" spans="2:27" x14ac:dyDescent="0.35">
      <c r="B14" s="45">
        <v>7</v>
      </c>
      <c r="C14" s="45">
        <v>2.7E-2</v>
      </c>
      <c r="D14" s="45">
        <v>2.4E-2</v>
      </c>
      <c r="E14" s="45">
        <v>0.02</v>
      </c>
      <c r="F14" s="45">
        <v>4.1000000000000002E-2</v>
      </c>
      <c r="G14" s="45">
        <v>1.6E-2</v>
      </c>
      <c r="H14" s="45">
        <v>0.129</v>
      </c>
      <c r="I14" s="45">
        <v>3.9E-2</v>
      </c>
      <c r="J14" s="45">
        <v>1.9E-2</v>
      </c>
      <c r="K14" s="45">
        <v>0.03</v>
      </c>
      <c r="L14" s="45">
        <v>2.5000000000000001E-2</v>
      </c>
      <c r="M14" s="45">
        <v>2.1999999999999999E-2</v>
      </c>
      <c r="N14" s="45">
        <v>2.8000000000000001E-2</v>
      </c>
      <c r="O14" s="45">
        <v>1.0999999999999999E-2</v>
      </c>
      <c r="P14" s="45">
        <v>1.9E-2</v>
      </c>
      <c r="Q14" s="45">
        <v>8.0000000000000002E-3</v>
      </c>
      <c r="R14" s="45">
        <f t="shared" si="0"/>
        <v>2.3666666666666669E-2</v>
      </c>
      <c r="S14" s="45">
        <f t="shared" si="1"/>
        <v>6.2E-2</v>
      </c>
      <c r="T14" s="45">
        <f t="shared" si="2"/>
        <v>2.9333333333333333E-2</v>
      </c>
      <c r="U14" s="45">
        <f t="shared" si="3"/>
        <v>2.4999999999999998E-2</v>
      </c>
      <c r="V14" s="45">
        <f t="shared" si="4"/>
        <v>1.2666666666666666E-2</v>
      </c>
      <c r="W14" s="45">
        <f t="shared" si="5"/>
        <v>3.5118845842842463E-3</v>
      </c>
      <c r="X14" s="45">
        <f t="shared" si="6"/>
        <v>5.9354865007006798E-2</v>
      </c>
      <c r="Y14" s="45">
        <f t="shared" si="7"/>
        <v>1.0016652800877813E-2</v>
      </c>
      <c r="Z14" s="45">
        <f t="shared" si="8"/>
        <v>3.0000000000000009E-3</v>
      </c>
      <c r="AA14" s="45">
        <f t="shared" si="9"/>
        <v>5.6862407030773285E-3</v>
      </c>
    </row>
    <row r="15" spans="2:27" x14ac:dyDescent="0.35">
      <c r="B15" s="45">
        <v>8</v>
      </c>
      <c r="C15" s="45">
        <v>2.1000000000000001E-2</v>
      </c>
      <c r="D15" s="46">
        <v>1.7599999999999998E-2</v>
      </c>
      <c r="E15" s="45">
        <v>1.2999999999999999E-2</v>
      </c>
      <c r="F15" s="45">
        <v>0.04</v>
      </c>
      <c r="G15" s="46">
        <v>7.2800000000000004E-2</v>
      </c>
      <c r="H15" s="45">
        <v>0.16600000000000001</v>
      </c>
      <c r="I15" s="45">
        <v>3.2000000000000001E-2</v>
      </c>
      <c r="J15" s="46">
        <v>3.2000000000000001E-2</v>
      </c>
      <c r="K15" s="45">
        <v>2.8000000000000001E-2</v>
      </c>
      <c r="L15" s="45">
        <v>1.7000000000000001E-2</v>
      </c>
      <c r="M15" s="45">
        <v>0.02</v>
      </c>
      <c r="N15" s="45">
        <v>2.3E-2</v>
      </c>
      <c r="O15" s="45">
        <v>6.0000000000000001E-3</v>
      </c>
      <c r="P15" s="45">
        <v>7.0000000000000001E-3</v>
      </c>
      <c r="Q15" s="45">
        <v>1E-3</v>
      </c>
      <c r="R15" s="45">
        <f t="shared" si="0"/>
        <v>1.7199999999999997E-2</v>
      </c>
      <c r="S15" s="45">
        <f t="shared" si="1"/>
        <v>9.2933333333333354E-2</v>
      </c>
      <c r="T15" s="45">
        <f t="shared" si="2"/>
        <v>3.0666666666666665E-2</v>
      </c>
      <c r="U15" s="45">
        <f t="shared" si="3"/>
        <v>0.02</v>
      </c>
      <c r="V15" s="45">
        <f t="shared" si="4"/>
        <v>4.6666666666666671E-3</v>
      </c>
      <c r="W15" s="45">
        <f t="shared" si="5"/>
        <v>4.0149719799769477E-3</v>
      </c>
      <c r="X15" s="45">
        <f t="shared" si="6"/>
        <v>6.5368289967944943E-2</v>
      </c>
      <c r="Y15" s="45">
        <f t="shared" si="7"/>
        <v>2.3094010767585032E-3</v>
      </c>
      <c r="Z15" s="45">
        <f t="shared" si="8"/>
        <v>2.9999999999999992E-3</v>
      </c>
      <c r="AA15" s="45">
        <f t="shared" si="9"/>
        <v>3.214550253664317E-3</v>
      </c>
    </row>
    <row r="16" spans="2:27" x14ac:dyDescent="0.35">
      <c r="B16" s="45">
        <v>10</v>
      </c>
      <c r="C16" s="45">
        <v>2.1000000000000001E-2</v>
      </c>
      <c r="D16" s="46">
        <v>1.84E-2</v>
      </c>
      <c r="E16" s="45">
        <v>1.6E-2</v>
      </c>
      <c r="F16" s="45">
        <v>5.7000000000000002E-2</v>
      </c>
      <c r="G16" s="46">
        <v>9.8400000000000001E-2</v>
      </c>
      <c r="H16" s="45">
        <v>0.20100000000000001</v>
      </c>
      <c r="I16" s="45">
        <v>4.2999999999999997E-2</v>
      </c>
      <c r="J16" s="46">
        <v>6.3200000000000006E-2</v>
      </c>
      <c r="K16" s="45">
        <v>5.1999999999999998E-2</v>
      </c>
      <c r="L16" s="45">
        <v>3.2000000000000001E-2</v>
      </c>
      <c r="M16" s="45">
        <v>3.5000000000000003E-2</v>
      </c>
      <c r="N16" s="45">
        <v>3.4000000000000002E-2</v>
      </c>
      <c r="O16" s="45">
        <v>2E-3</v>
      </c>
      <c r="P16" s="45">
        <v>5.0000000000000001E-3</v>
      </c>
      <c r="Q16" s="45">
        <v>3.0000000000000001E-3</v>
      </c>
      <c r="R16" s="45">
        <f t="shared" si="0"/>
        <v>1.8466666666666669E-2</v>
      </c>
      <c r="S16" s="45">
        <f t="shared" si="1"/>
        <v>0.11880000000000002</v>
      </c>
      <c r="T16" s="45">
        <f t="shared" si="2"/>
        <v>5.2733333333333333E-2</v>
      </c>
      <c r="U16" s="45">
        <f t="shared" si="3"/>
        <v>3.3666666666666671E-2</v>
      </c>
      <c r="V16" s="45">
        <f t="shared" si="4"/>
        <v>3.3333333333333335E-3</v>
      </c>
      <c r="W16" s="45">
        <f t="shared" si="5"/>
        <v>2.5006665778014741E-3</v>
      </c>
      <c r="X16" s="45">
        <f t="shared" si="6"/>
        <v>7.4135821301176644E-2</v>
      </c>
      <c r="Y16" s="45">
        <f t="shared" si="7"/>
        <v>1.0119947298940501E-2</v>
      </c>
      <c r="Z16" s="45">
        <f t="shared" si="8"/>
        <v>1.5275252316519479E-3</v>
      </c>
      <c r="AA16" s="45">
        <f t="shared" si="9"/>
        <v>1.5275252316519466E-3</v>
      </c>
    </row>
    <row r="17" spans="2:43" x14ac:dyDescent="0.35">
      <c r="B17" s="45">
        <v>11</v>
      </c>
      <c r="C17" s="45">
        <v>2.5999999999999999E-2</v>
      </c>
      <c r="D17" s="46">
        <v>2.7200000000000002E-2</v>
      </c>
      <c r="E17" s="45">
        <v>2.1999999999999999E-2</v>
      </c>
      <c r="F17" s="45">
        <v>6.9000000000000006E-2</v>
      </c>
      <c r="G17" s="46">
        <v>0.12959999999999999</v>
      </c>
      <c r="H17" s="45">
        <v>0.26300000000000001</v>
      </c>
      <c r="I17" s="45">
        <v>5.5E-2</v>
      </c>
      <c r="J17" s="46">
        <v>0.1376</v>
      </c>
      <c r="K17" s="45">
        <v>6.9000000000000006E-2</v>
      </c>
      <c r="L17" s="45">
        <v>4.7E-2</v>
      </c>
      <c r="M17" s="45">
        <v>5.5E-2</v>
      </c>
      <c r="N17" s="45">
        <v>5.0999999999999997E-2</v>
      </c>
      <c r="O17" s="45">
        <v>1.2E-2</v>
      </c>
      <c r="P17" s="45">
        <v>1.6E-2</v>
      </c>
      <c r="Q17" s="45">
        <v>7.0000000000000001E-3</v>
      </c>
      <c r="R17" s="45">
        <f t="shared" si="0"/>
        <v>2.5066666666666664E-2</v>
      </c>
      <c r="S17" s="45">
        <f t="shared" si="1"/>
        <v>0.15386666666666668</v>
      </c>
      <c r="T17" s="45">
        <f t="shared" si="2"/>
        <v>8.72E-2</v>
      </c>
      <c r="U17" s="45">
        <f t="shared" si="3"/>
        <v>5.0999999999999997E-2</v>
      </c>
      <c r="V17" s="45">
        <f t="shared" si="4"/>
        <v>1.1666666666666667E-2</v>
      </c>
      <c r="W17" s="45">
        <f t="shared" si="5"/>
        <v>2.7227437142216195E-3</v>
      </c>
      <c r="X17" s="45">
        <f t="shared" si="6"/>
        <v>9.9250457597601704E-2</v>
      </c>
      <c r="Y17" s="45">
        <f t="shared" si="7"/>
        <v>4.4205429530771445E-2</v>
      </c>
      <c r="Z17" s="45">
        <f t="shared" si="8"/>
        <v>4.0000000000000001E-3</v>
      </c>
      <c r="AA17" s="45">
        <f t="shared" si="9"/>
        <v>4.5092497528228881E-3</v>
      </c>
    </row>
    <row r="18" spans="2:43" x14ac:dyDescent="0.35">
      <c r="B18" s="45">
        <v>13</v>
      </c>
      <c r="C18" s="45">
        <v>2.3E-2</v>
      </c>
      <c r="D18" s="46">
        <v>2.24E-2</v>
      </c>
      <c r="E18" s="45">
        <v>0.02</v>
      </c>
      <c r="F18" s="45">
        <v>0.17899999999999999</v>
      </c>
      <c r="G18" s="46">
        <v>0.156</v>
      </c>
      <c r="H18" s="45">
        <v>0.35100000000000003</v>
      </c>
      <c r="I18" s="45">
        <v>8.8999999999999996E-2</v>
      </c>
      <c r="J18" s="46">
        <v>0.16799999999999998</v>
      </c>
      <c r="K18" s="45">
        <v>9.2999999999999999E-2</v>
      </c>
      <c r="L18" s="45">
        <v>5.3999999999999999E-2</v>
      </c>
      <c r="M18" s="45">
        <v>7.4999999999999997E-2</v>
      </c>
      <c r="N18" s="45">
        <v>5.7000000000000002E-2</v>
      </c>
      <c r="O18" s="45">
        <v>6.0000000000000001E-3</v>
      </c>
      <c r="P18" s="45">
        <v>5.0000000000000001E-3</v>
      </c>
      <c r="Q18" s="45">
        <v>3.0000000000000001E-3</v>
      </c>
      <c r="R18" s="45">
        <f t="shared" si="0"/>
        <v>2.18E-2</v>
      </c>
      <c r="S18" s="45">
        <f t="shared" si="1"/>
        <v>0.22866666666666666</v>
      </c>
      <c r="T18" s="45">
        <f t="shared" si="2"/>
        <v>0.11666666666666665</v>
      </c>
      <c r="U18" s="45">
        <f t="shared" si="3"/>
        <v>6.2E-2</v>
      </c>
      <c r="V18" s="45">
        <f t="shared" si="4"/>
        <v>4.6666666666666662E-3</v>
      </c>
      <c r="W18" s="45">
        <f t="shared" si="5"/>
        <v>1.5874507866387539E-3</v>
      </c>
      <c r="X18" s="45">
        <f t="shared" si="6"/>
        <v>0.10656609842409244</v>
      </c>
      <c r="Y18" s="45">
        <f t="shared" si="7"/>
        <v>4.4500936319737561E-2</v>
      </c>
      <c r="Z18" s="45">
        <f t="shared" si="8"/>
        <v>1.1357816691600537E-2</v>
      </c>
      <c r="AA18" s="45">
        <f t="shared" si="9"/>
        <v>1.5275252316519468E-3</v>
      </c>
    </row>
    <row r="19" spans="2:43" x14ac:dyDescent="0.35">
      <c r="B19" s="45">
        <v>14</v>
      </c>
      <c r="C19" s="45">
        <v>1.9E-2</v>
      </c>
      <c r="D19" s="46">
        <v>2.7200000000000002E-2</v>
      </c>
      <c r="E19" s="45">
        <v>1.7999999999999999E-2</v>
      </c>
      <c r="F19" s="45">
        <v>0.28500000000000003</v>
      </c>
      <c r="G19" s="46">
        <v>0.18959999999999999</v>
      </c>
      <c r="H19" s="45">
        <v>0.42</v>
      </c>
      <c r="I19" s="45">
        <v>0.1</v>
      </c>
      <c r="J19" s="46">
        <v>0.192</v>
      </c>
      <c r="K19" s="45">
        <v>0.123</v>
      </c>
      <c r="L19" s="45">
        <v>6.9000000000000006E-2</v>
      </c>
      <c r="M19" s="45">
        <v>0.107</v>
      </c>
      <c r="N19" s="45">
        <v>7.0999999999999994E-2</v>
      </c>
      <c r="O19" s="45">
        <v>1E-3</v>
      </c>
      <c r="P19" s="45">
        <v>4.0000000000000001E-3</v>
      </c>
      <c r="Q19" s="45">
        <v>4.0000000000000001E-3</v>
      </c>
      <c r="R19" s="45">
        <f t="shared" si="0"/>
        <v>2.1400000000000002E-2</v>
      </c>
      <c r="S19" s="45">
        <f t="shared" si="1"/>
        <v>0.29820000000000002</v>
      </c>
      <c r="T19" s="45">
        <f t="shared" si="2"/>
        <v>0.13833333333333334</v>
      </c>
      <c r="U19" s="45">
        <f t="shared" si="3"/>
        <v>8.2333333333333328E-2</v>
      </c>
      <c r="V19" s="45">
        <f t="shared" si="4"/>
        <v>3.0000000000000005E-3</v>
      </c>
      <c r="W19" s="45">
        <f t="shared" si="5"/>
        <v>5.0477717856495779E-3</v>
      </c>
      <c r="X19" s="45">
        <f t="shared" si="6"/>
        <v>0.11576579805797556</v>
      </c>
      <c r="Y19" s="45">
        <f t="shared" si="7"/>
        <v>4.7878317987721054E-2</v>
      </c>
      <c r="Z19" s="45">
        <f t="shared" si="8"/>
        <v>2.1385353243127226E-2</v>
      </c>
      <c r="AA19" s="45">
        <f t="shared" si="9"/>
        <v>1.7320508075688772E-3</v>
      </c>
    </row>
    <row r="20" spans="2:43" x14ac:dyDescent="0.35">
      <c r="B20" s="45">
        <v>16</v>
      </c>
      <c r="C20" s="45">
        <v>1.7999999999999999E-2</v>
      </c>
      <c r="D20" s="46">
        <v>2.5600000000000001E-2</v>
      </c>
      <c r="E20" s="45">
        <v>0.02</v>
      </c>
      <c r="F20" s="45">
        <v>0.28700000000000003</v>
      </c>
      <c r="G20" s="46">
        <v>0.22160000000000002</v>
      </c>
      <c r="H20" s="45">
        <v>0.48799999999999993</v>
      </c>
      <c r="I20" s="45">
        <v>0.14499999999999999</v>
      </c>
      <c r="J20" s="46">
        <v>0.23199999999999998</v>
      </c>
      <c r="K20" s="45">
        <v>0.156</v>
      </c>
      <c r="L20" s="45">
        <v>9.4E-2</v>
      </c>
      <c r="M20" s="45">
        <v>0.13600000000000001</v>
      </c>
      <c r="N20" s="45">
        <v>8.6999999999999994E-2</v>
      </c>
      <c r="O20" s="45">
        <v>3.0000000000000001E-3</v>
      </c>
      <c r="P20" s="45">
        <v>1E-3</v>
      </c>
      <c r="Q20" s="45">
        <v>8.0000000000000002E-3</v>
      </c>
      <c r="R20" s="45">
        <f t="shared" si="0"/>
        <v>2.12E-2</v>
      </c>
      <c r="S20" s="45">
        <f t="shared" si="1"/>
        <v>0.3322</v>
      </c>
      <c r="T20" s="45">
        <f t="shared" si="2"/>
        <v>0.17766666666666667</v>
      </c>
      <c r="U20" s="45">
        <f t="shared" si="3"/>
        <v>0.10566666666666667</v>
      </c>
      <c r="V20" s="45">
        <f t="shared" si="4"/>
        <v>4.0000000000000001E-3</v>
      </c>
      <c r="W20" s="45">
        <f t="shared" si="5"/>
        <v>3.9395431207184433E-3</v>
      </c>
      <c r="X20" s="45">
        <f t="shared" si="6"/>
        <v>0.13883270508061127</v>
      </c>
      <c r="Y20" s="45">
        <f t="shared" si="7"/>
        <v>4.7374395334751455E-2</v>
      </c>
      <c r="Z20" s="45">
        <f t="shared" si="8"/>
        <v>2.6501572280401262E-2</v>
      </c>
      <c r="AA20" s="45">
        <f t="shared" si="9"/>
        <v>3.6055512754639891E-3</v>
      </c>
    </row>
    <row r="21" spans="2:43" x14ac:dyDescent="0.35">
      <c r="B21" s="45">
        <v>17</v>
      </c>
      <c r="C21" s="45">
        <v>0.02</v>
      </c>
      <c r="D21" s="46">
        <v>3.3600000000000005E-2</v>
      </c>
      <c r="E21" s="45">
        <v>2.1999999999999999E-2</v>
      </c>
      <c r="F21" s="45">
        <v>0.28900000000000003</v>
      </c>
      <c r="G21" s="46">
        <v>0.24</v>
      </c>
      <c r="H21" s="45">
        <v>0.5169999999999999</v>
      </c>
      <c r="I21" s="45">
        <v>0.16500000000000001</v>
      </c>
      <c r="J21" s="46">
        <v>0.27599999999999997</v>
      </c>
      <c r="K21" s="45">
        <v>0.17599999999999999</v>
      </c>
      <c r="L21" s="45">
        <v>0.114</v>
      </c>
      <c r="M21" s="45">
        <v>0.17</v>
      </c>
      <c r="N21" s="45">
        <v>0.108</v>
      </c>
      <c r="O21" s="45">
        <v>3.0000000000000001E-3</v>
      </c>
      <c r="P21" s="45">
        <v>5.0000000000000001E-3</v>
      </c>
      <c r="Q21" s="45">
        <v>1E-3</v>
      </c>
      <c r="R21" s="45">
        <f t="shared" si="0"/>
        <v>2.52E-2</v>
      </c>
      <c r="S21" s="45">
        <f t="shared" si="1"/>
        <v>0.34866666666666662</v>
      </c>
      <c r="T21" s="45">
        <f t="shared" si="2"/>
        <v>0.20566666666666666</v>
      </c>
      <c r="U21" s="45">
        <f t="shared" si="3"/>
        <v>0.13066666666666668</v>
      </c>
      <c r="V21" s="45">
        <f t="shared" si="4"/>
        <v>3.0000000000000005E-3</v>
      </c>
      <c r="W21" s="45">
        <f t="shared" si="5"/>
        <v>7.3430239002743383E-3</v>
      </c>
      <c r="X21" s="45">
        <f t="shared" si="6"/>
        <v>0.14782534739797962</v>
      </c>
      <c r="Y21" s="45">
        <f t="shared" si="7"/>
        <v>6.1158264636378606E-2</v>
      </c>
      <c r="Z21" s="45">
        <f t="shared" si="8"/>
        <v>3.4195516275285727E-2</v>
      </c>
      <c r="AA21" s="45">
        <f t="shared" si="9"/>
        <v>1.9999999999999987E-3</v>
      </c>
    </row>
    <row r="22" spans="2:43" x14ac:dyDescent="0.35">
      <c r="B22" s="45">
        <v>19</v>
      </c>
      <c r="C22" s="45">
        <v>2.5999999999999999E-2</v>
      </c>
      <c r="D22" s="46">
        <v>3.9199999999999999E-2</v>
      </c>
      <c r="E22" s="45">
        <v>2.7E-2</v>
      </c>
      <c r="F22" s="45">
        <v>0.29900000000000004</v>
      </c>
      <c r="G22" s="46">
        <v>0.2656</v>
      </c>
      <c r="H22" s="45">
        <v>0.53800000000000003</v>
      </c>
      <c r="I22" s="45">
        <v>0.19700000000000001</v>
      </c>
      <c r="J22" s="46">
        <v>0.30720000000000003</v>
      </c>
      <c r="K22" s="45">
        <v>0.219</v>
      </c>
      <c r="L22" s="45">
        <v>0.14199999999999999</v>
      </c>
      <c r="M22" s="45">
        <v>0.19900000000000001</v>
      </c>
      <c r="N22" s="45">
        <v>0.128</v>
      </c>
      <c r="O22" s="45">
        <v>1E-3</v>
      </c>
      <c r="P22" s="45">
        <v>6.0000000000000001E-3</v>
      </c>
      <c r="Q22" s="45">
        <v>1E-3</v>
      </c>
      <c r="R22" s="45">
        <f t="shared" si="0"/>
        <v>3.0733333333333331E-2</v>
      </c>
      <c r="S22" s="45">
        <f t="shared" si="1"/>
        <v>0.36753333333333332</v>
      </c>
      <c r="T22" s="45">
        <f t="shared" si="2"/>
        <v>0.24106666666666665</v>
      </c>
      <c r="U22" s="45">
        <f t="shared" si="3"/>
        <v>0.15633333333333332</v>
      </c>
      <c r="V22" s="45">
        <f t="shared" si="4"/>
        <v>2.6666666666666666E-3</v>
      </c>
      <c r="W22" s="45">
        <f t="shared" si="5"/>
        <v>7.3493763907786025E-3</v>
      </c>
      <c r="X22" s="45">
        <f t="shared" si="6"/>
        <v>0.14857002838168049</v>
      </c>
      <c r="Y22" s="45">
        <f t="shared" si="7"/>
        <v>5.8319922267895279E-2</v>
      </c>
      <c r="Z22" s="45">
        <f t="shared" si="8"/>
        <v>3.7607623340665079E-2</v>
      </c>
      <c r="AA22" s="45">
        <f t="shared" si="9"/>
        <v>2.8867513459481286E-3</v>
      </c>
    </row>
    <row r="23" spans="2:43" x14ac:dyDescent="0.35">
      <c r="B23" s="45">
        <v>21</v>
      </c>
      <c r="C23" s="45">
        <v>0.02</v>
      </c>
      <c r="D23" s="46">
        <v>0.04</v>
      </c>
      <c r="E23" s="45">
        <v>0.03</v>
      </c>
      <c r="F23" s="45">
        <v>0.28900000000000003</v>
      </c>
      <c r="G23" s="46">
        <v>0.27360000000000001</v>
      </c>
      <c r="H23" s="45">
        <v>0.51600000000000001</v>
      </c>
      <c r="I23" s="45">
        <v>0.23</v>
      </c>
      <c r="J23" s="46">
        <v>0.34960000000000002</v>
      </c>
      <c r="K23" s="45">
        <v>0.248</v>
      </c>
      <c r="L23" s="45">
        <v>0.17499999999999999</v>
      </c>
      <c r="M23" s="45">
        <v>0.25</v>
      </c>
      <c r="N23" s="45">
        <v>0.154</v>
      </c>
      <c r="O23" s="45">
        <v>1E-3</v>
      </c>
      <c r="P23" s="45">
        <v>1E-3</v>
      </c>
      <c r="Q23" s="45">
        <v>0</v>
      </c>
      <c r="R23" s="45">
        <f t="shared" si="0"/>
        <v>0.03</v>
      </c>
      <c r="S23" s="45">
        <f t="shared" si="1"/>
        <v>0.35953333333333332</v>
      </c>
      <c r="T23" s="45">
        <f t="shared" si="2"/>
        <v>0.27586666666666665</v>
      </c>
      <c r="U23" s="45">
        <f t="shared" si="3"/>
        <v>0.19299999999999998</v>
      </c>
      <c r="V23" s="45">
        <f t="shared" si="4"/>
        <v>6.6666666666666664E-4</v>
      </c>
      <c r="W23" s="45">
        <f t="shared" si="5"/>
        <v>1.0000000000000002E-2</v>
      </c>
      <c r="X23" s="45">
        <f t="shared" si="6"/>
        <v>0.13572270750811502</v>
      </c>
      <c r="Y23" s="45">
        <f t="shared" si="7"/>
        <v>6.4486070847380214E-2</v>
      </c>
      <c r="Z23" s="45">
        <f t="shared" si="8"/>
        <v>5.0467811523782241E-2</v>
      </c>
      <c r="AA23" s="45">
        <f t="shared" si="9"/>
        <v>5.773502691896258E-4</v>
      </c>
    </row>
    <row r="24" spans="2:43" x14ac:dyDescent="0.35">
      <c r="B24" s="45">
        <v>27</v>
      </c>
      <c r="C24" s="45">
        <v>2.7E-2</v>
      </c>
      <c r="D24" s="46">
        <v>5.4400000000000004E-2</v>
      </c>
      <c r="E24" s="45">
        <v>4.3999999999999997E-2</v>
      </c>
      <c r="F24" s="45">
        <v>0.28500000000000003</v>
      </c>
      <c r="G24" s="46">
        <v>0.22400000000000003</v>
      </c>
      <c r="H24" s="45">
        <v>0.46400000000000002</v>
      </c>
      <c r="I24" s="45">
        <v>0.28499999999999998</v>
      </c>
      <c r="J24" s="46">
        <v>0.37759999999999999</v>
      </c>
      <c r="K24" s="45">
        <v>0.29499999999999998</v>
      </c>
      <c r="L24" s="45">
        <v>0.23</v>
      </c>
      <c r="M24" s="45">
        <v>0.38500000000000001</v>
      </c>
      <c r="N24" s="45">
        <v>0.20100000000000001</v>
      </c>
      <c r="O24" s="45">
        <v>1E-3</v>
      </c>
      <c r="P24" s="45">
        <v>5.0000000000000001E-3</v>
      </c>
      <c r="Q24" s="45">
        <v>0</v>
      </c>
      <c r="R24" s="45">
        <f t="shared" si="0"/>
        <v>4.1800000000000004E-2</v>
      </c>
      <c r="S24" s="45">
        <f t="shared" si="1"/>
        <v>0.32433333333333336</v>
      </c>
      <c r="T24" s="45">
        <f t="shared" si="2"/>
        <v>0.31919999999999998</v>
      </c>
      <c r="U24" s="45">
        <f t="shared" si="3"/>
        <v>0.27200000000000002</v>
      </c>
      <c r="V24" s="45">
        <f t="shared" si="4"/>
        <v>2E-3</v>
      </c>
      <c r="W24" s="45">
        <f t="shared" si="5"/>
        <v>1.3831847309741371E-2</v>
      </c>
      <c r="X24" s="45">
        <f t="shared" si="6"/>
        <v>0.12474106514429527</v>
      </c>
      <c r="Y24" s="45">
        <f t="shared" si="7"/>
        <v>5.0822435990416831E-2</v>
      </c>
      <c r="Z24" s="45">
        <f t="shared" si="8"/>
        <v>9.8929267661294201E-2</v>
      </c>
      <c r="AA24" s="45">
        <f t="shared" si="9"/>
        <v>2.6457513110645908E-3</v>
      </c>
    </row>
    <row r="25" spans="2:43" x14ac:dyDescent="0.35">
      <c r="B25" s="45">
        <v>28</v>
      </c>
      <c r="C25" s="45">
        <v>2.1999999999999999E-2</v>
      </c>
      <c r="D25" s="46">
        <v>5.6799999999999996E-2</v>
      </c>
      <c r="E25" s="45">
        <v>3.9E-2</v>
      </c>
      <c r="F25" s="45">
        <v>0.27800000000000002</v>
      </c>
      <c r="G25" s="46">
        <v>0.22799999999999998</v>
      </c>
      <c r="H25" s="45">
        <v>0.47100000000000003</v>
      </c>
      <c r="I25" s="45">
        <v>0.29599999999999999</v>
      </c>
      <c r="J25" s="46">
        <v>0.38239999999999996</v>
      </c>
      <c r="K25" s="45">
        <v>0.307</v>
      </c>
      <c r="L25" s="45">
        <v>0.222</v>
      </c>
      <c r="M25" s="45">
        <v>0.36899999999999999</v>
      </c>
      <c r="N25" s="45">
        <v>0.20200000000000001</v>
      </c>
      <c r="O25" s="45">
        <v>-2E-3</v>
      </c>
      <c r="P25" s="45">
        <v>6.0000000000000001E-3</v>
      </c>
      <c r="Q25" s="45">
        <v>3.0000000000000001E-3</v>
      </c>
      <c r="R25" s="45">
        <f>AVERAGE(C25:E25)</f>
        <v>3.9266666666666665E-2</v>
      </c>
      <c r="S25" s="45">
        <f t="shared" si="1"/>
        <v>0.32566666666666672</v>
      </c>
      <c r="T25" s="45">
        <f t="shared" si="2"/>
        <v>0.32846666666666663</v>
      </c>
      <c r="U25" s="45">
        <f t="shared" si="3"/>
        <v>0.26433333333333331</v>
      </c>
      <c r="V25" s="45">
        <f t="shared" si="4"/>
        <v>2.3333333333333335E-3</v>
      </c>
      <c r="W25" s="45">
        <f t="shared" si="5"/>
        <v>1.74015324995626E-2</v>
      </c>
      <c r="X25" s="45">
        <f t="shared" si="6"/>
        <v>0.12832121154872761</v>
      </c>
      <c r="Y25" s="45">
        <f t="shared" si="7"/>
        <v>4.7030344814102169E-2</v>
      </c>
      <c r="Z25" s="45">
        <f t="shared" si="8"/>
        <v>9.119393254670706E-2</v>
      </c>
      <c r="AA25" s="45">
        <f t="shared" si="9"/>
        <v>4.0414518843273801E-3</v>
      </c>
    </row>
    <row r="26" spans="2:43" x14ac:dyDescent="0.35">
      <c r="B26" s="105" t="s">
        <v>76</v>
      </c>
      <c r="C26" s="106"/>
      <c r="D26" s="106"/>
      <c r="E26" s="106"/>
      <c r="F26" s="106"/>
      <c r="G26" s="106"/>
      <c r="H26" s="106"/>
      <c r="I26" s="106"/>
      <c r="J26" s="106"/>
      <c r="K26" s="106"/>
      <c r="L26" s="106"/>
      <c r="M26" s="106"/>
      <c r="N26" s="106"/>
      <c r="O26" s="106"/>
      <c r="P26" s="106"/>
      <c r="Q26" s="106"/>
      <c r="R26" s="106"/>
      <c r="S26" s="106"/>
      <c r="T26" s="106"/>
      <c r="U26" s="106"/>
      <c r="V26" s="106"/>
      <c r="W26" s="106"/>
      <c r="X26" s="106"/>
      <c r="Y26" s="106"/>
      <c r="Z26" s="106"/>
      <c r="AA26" s="107"/>
      <c r="AB26" s="16"/>
    </row>
    <row r="27" spans="2:43" x14ac:dyDescent="0.35">
      <c r="B27" s="47" t="s">
        <v>77</v>
      </c>
      <c r="C27" s="45" t="s">
        <v>29</v>
      </c>
      <c r="D27" s="45" t="s">
        <v>30</v>
      </c>
      <c r="E27" s="45" t="s">
        <v>31</v>
      </c>
      <c r="F27" s="45" t="s">
        <v>32</v>
      </c>
      <c r="G27" s="45" t="s">
        <v>33</v>
      </c>
      <c r="H27" s="45" t="s">
        <v>34</v>
      </c>
      <c r="I27" s="45" t="s">
        <v>35</v>
      </c>
      <c r="J27" s="45" t="s">
        <v>36</v>
      </c>
      <c r="K27" s="45" t="s">
        <v>37</v>
      </c>
      <c r="L27" s="45" t="s">
        <v>38</v>
      </c>
      <c r="M27" s="45" t="s">
        <v>39</v>
      </c>
      <c r="N27" s="45" t="s">
        <v>40</v>
      </c>
      <c r="O27" s="45" t="s">
        <v>41</v>
      </c>
      <c r="P27" s="45" t="s">
        <v>41</v>
      </c>
      <c r="Q27" s="45" t="s">
        <v>41</v>
      </c>
      <c r="R27" s="108" t="s">
        <v>0</v>
      </c>
      <c r="S27" s="109"/>
      <c r="T27" s="109"/>
      <c r="U27" s="109"/>
      <c r="V27" s="110"/>
      <c r="W27" s="108" t="s">
        <v>79</v>
      </c>
      <c r="X27" s="109"/>
      <c r="Y27" s="109"/>
      <c r="Z27" s="109"/>
      <c r="AA27" s="110"/>
    </row>
    <row r="28" spans="2:43" x14ac:dyDescent="0.35">
      <c r="B28" s="47" t="s">
        <v>78</v>
      </c>
      <c r="C28" s="55">
        <f t="shared" ref="C28:E28" si="10">C27/24</f>
        <v>1.0291666666666667E-3</v>
      </c>
      <c r="D28" s="55">
        <f t="shared" si="10"/>
        <v>2.5583333333333335E-3</v>
      </c>
      <c r="E28" s="55">
        <f t="shared" si="10"/>
        <v>2.4416666666666666E-3</v>
      </c>
      <c r="F28" s="55">
        <f>F27/24</f>
        <v>9.4916666666666673E-3</v>
      </c>
      <c r="G28" s="55">
        <f t="shared" ref="G28:Q28" si="11">G27/24</f>
        <v>1.1849999999999999E-2</v>
      </c>
      <c r="H28" s="55">
        <f t="shared" si="11"/>
        <v>9.7458333333333338E-3</v>
      </c>
      <c r="I28" s="55">
        <f t="shared" si="11"/>
        <v>6.5708333333333339E-3</v>
      </c>
      <c r="J28" s="55">
        <f t="shared" si="11"/>
        <v>1.34375E-2</v>
      </c>
      <c r="K28" s="55">
        <f t="shared" si="11"/>
        <v>8.3541666666666677E-3</v>
      </c>
      <c r="L28" s="55">
        <f t="shared" si="11"/>
        <v>7.2958333333333339E-3</v>
      </c>
      <c r="M28" s="55">
        <f t="shared" si="11"/>
        <v>8.4916666666666665E-3</v>
      </c>
      <c r="N28" s="55">
        <f t="shared" si="11"/>
        <v>6.0125000000000005E-3</v>
      </c>
      <c r="O28" s="55">
        <f t="shared" si="11"/>
        <v>0</v>
      </c>
      <c r="P28" s="55">
        <f t="shared" si="11"/>
        <v>0</v>
      </c>
      <c r="Q28" s="55">
        <f t="shared" si="11"/>
        <v>0</v>
      </c>
      <c r="R28" s="55">
        <f>AVERAGE(C28:E28)</f>
        <v>2.0097222222222222E-3</v>
      </c>
      <c r="S28" s="55">
        <f>AVERAGE(F28:H28)</f>
        <v>1.0362500000000002E-2</v>
      </c>
      <c r="T28" s="55">
        <f>AVERAGE(I28:K28)</f>
        <v>9.4541666666666663E-3</v>
      </c>
      <c r="U28" s="55">
        <f>AVERAGE(L28:N28)</f>
        <v>7.2666666666666669E-3</v>
      </c>
      <c r="V28" s="55">
        <f>AVERAGE(O28:Q28)</f>
        <v>0</v>
      </c>
      <c r="W28" s="45">
        <f>STDEV(C28:E28)</f>
        <v>8.5118721555597031E-4</v>
      </c>
      <c r="X28" s="45">
        <f>STDEV(F28:H28)</f>
        <v>1.2944660525139736E-3</v>
      </c>
      <c r="Y28" s="45">
        <f>STDEV(I28:K28)</f>
        <v>3.5630433308869243E-3</v>
      </c>
      <c r="Z28" s="45">
        <f>STDEV(L28:N28)</f>
        <v>1.2398406595652163E-3</v>
      </c>
      <c r="AA28" s="45">
        <f t="shared" ref="AA28" si="12">STDEV(O28:Q28)</f>
        <v>0</v>
      </c>
      <c r="AC28" s="17"/>
      <c r="AD28" s="58"/>
      <c r="AF28" s="58"/>
      <c r="AG28" s="41"/>
      <c r="AH28" s="41"/>
      <c r="AI28" s="41"/>
      <c r="AJ28" s="41"/>
      <c r="AK28" s="41"/>
      <c r="AL28" s="41"/>
      <c r="AM28" s="41"/>
      <c r="AN28" s="41"/>
      <c r="AO28" s="58"/>
    </row>
    <row r="29" spans="2:43" x14ac:dyDescent="0.35">
      <c r="W29" s="58"/>
      <c r="X29" s="17"/>
      <c r="Y29" s="17"/>
      <c r="Z29" s="17"/>
      <c r="AA29" s="17"/>
      <c r="AB29" s="17"/>
      <c r="AC29" s="17"/>
      <c r="AD29" s="17"/>
      <c r="AE29" s="17"/>
      <c r="AF29" s="58"/>
      <c r="AH29" s="58"/>
      <c r="AI29" s="41"/>
      <c r="AJ29" s="41"/>
      <c r="AK29" s="41"/>
      <c r="AL29" s="41"/>
      <c r="AM29" s="41"/>
      <c r="AN29" s="41"/>
      <c r="AO29" s="41"/>
      <c r="AP29" s="41"/>
      <c r="AQ29" s="58"/>
    </row>
    <row r="31" spans="2:43" x14ac:dyDescent="0.35">
      <c r="R31" s="40"/>
    </row>
    <row r="61" spans="6:10" x14ac:dyDescent="0.35">
      <c r="F61" s="12"/>
      <c r="G61" s="12"/>
      <c r="H61" s="12"/>
      <c r="I61" s="12"/>
      <c r="J61" s="12"/>
    </row>
  </sheetData>
  <mergeCells count="5">
    <mergeCell ref="R6:V6"/>
    <mergeCell ref="W6:AA6"/>
    <mergeCell ref="B26:AA26"/>
    <mergeCell ref="W27:AA27"/>
    <mergeCell ref="R27:V2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F5EF5-2678-4485-B2A9-0884D1793D22}">
  <dimension ref="A1:AD87"/>
  <sheetViews>
    <sheetView zoomScale="60" zoomScaleNormal="60" workbookViewId="0">
      <selection activeCell="X49" sqref="X49"/>
    </sheetView>
  </sheetViews>
  <sheetFormatPr defaultColWidth="8.90625" defaultRowHeight="14.5" x14ac:dyDescent="0.35"/>
  <cols>
    <col min="1" max="1" width="10.36328125" style="4" customWidth="1"/>
    <col min="2" max="2" width="12.1796875" style="4" customWidth="1"/>
    <col min="3" max="12" width="8.90625" style="4"/>
    <col min="13" max="13" width="11.1796875" style="4" customWidth="1"/>
    <col min="14" max="16384" width="8.90625" style="4"/>
  </cols>
  <sheetData>
    <row r="1" spans="1:22" ht="45.65" customHeight="1" x14ac:dyDescent="0.35"/>
    <row r="2" spans="1:22" ht="27.65" customHeight="1" x14ac:dyDescent="0.35"/>
    <row r="3" spans="1:22" ht="38.4" customHeight="1" x14ac:dyDescent="0.35"/>
    <row r="4" spans="1:22" ht="27" customHeight="1" x14ac:dyDescent="0.35">
      <c r="B4" s="53" t="s">
        <v>81</v>
      </c>
    </row>
    <row r="5" spans="1:22" ht="29.4" customHeight="1" x14ac:dyDescent="0.35">
      <c r="B5" s="56" t="s">
        <v>70</v>
      </c>
      <c r="O5" s="104" t="s">
        <v>0</v>
      </c>
      <c r="P5" s="104"/>
      <c r="Q5" s="104"/>
      <c r="R5" s="104"/>
      <c r="S5" s="104" t="s">
        <v>79</v>
      </c>
      <c r="T5" s="104"/>
      <c r="U5" s="104"/>
      <c r="V5" s="104"/>
    </row>
    <row r="6" spans="1:22" ht="14.4" customHeight="1" x14ac:dyDescent="0.35">
      <c r="A6" s="53"/>
      <c r="B6" s="121" t="s">
        <v>68</v>
      </c>
      <c r="C6" s="132" t="s">
        <v>46</v>
      </c>
      <c r="D6" s="133"/>
      <c r="E6" s="134"/>
      <c r="F6" s="132" t="s">
        <v>48</v>
      </c>
      <c r="G6" s="133"/>
      <c r="H6" s="134"/>
      <c r="I6" s="132" t="s">
        <v>47</v>
      </c>
      <c r="J6" s="133"/>
      <c r="K6" s="134"/>
      <c r="L6" s="132" t="s">
        <v>49</v>
      </c>
      <c r="M6" s="133"/>
      <c r="N6" s="134"/>
      <c r="O6" s="130" t="s">
        <v>46</v>
      </c>
      <c r="P6" s="130" t="s">
        <v>48</v>
      </c>
      <c r="Q6" s="130" t="s">
        <v>47</v>
      </c>
      <c r="R6" s="130" t="s">
        <v>49</v>
      </c>
      <c r="S6" s="130" t="s">
        <v>46</v>
      </c>
      <c r="T6" s="130" t="s">
        <v>48</v>
      </c>
      <c r="U6" s="130" t="s">
        <v>47</v>
      </c>
      <c r="V6" s="130" t="s">
        <v>49</v>
      </c>
    </row>
    <row r="7" spans="1:22" ht="28.75" customHeight="1" x14ac:dyDescent="0.35">
      <c r="A7" s="15"/>
      <c r="B7" s="122"/>
      <c r="C7" s="45">
        <v>1</v>
      </c>
      <c r="D7" s="45">
        <v>2</v>
      </c>
      <c r="E7" s="45">
        <v>3</v>
      </c>
      <c r="F7" s="45">
        <v>1</v>
      </c>
      <c r="G7" s="45">
        <v>2</v>
      </c>
      <c r="H7" s="45">
        <v>3</v>
      </c>
      <c r="I7" s="45">
        <v>1</v>
      </c>
      <c r="J7" s="45">
        <v>2</v>
      </c>
      <c r="K7" s="45">
        <v>3</v>
      </c>
      <c r="L7" s="45">
        <v>1</v>
      </c>
      <c r="M7" s="45">
        <v>2</v>
      </c>
      <c r="N7" s="45">
        <v>3</v>
      </c>
      <c r="O7" s="131"/>
      <c r="P7" s="131"/>
      <c r="Q7" s="131"/>
      <c r="R7" s="131"/>
      <c r="S7" s="131"/>
      <c r="T7" s="131"/>
      <c r="U7" s="131"/>
      <c r="V7" s="131"/>
    </row>
    <row r="8" spans="1:22" ht="14.4" customHeight="1" x14ac:dyDescent="0.35">
      <c r="A8" s="15"/>
      <c r="B8" s="45">
        <v>0</v>
      </c>
      <c r="C8" s="45">
        <v>1E-3</v>
      </c>
      <c r="D8" s="45">
        <v>1E-3</v>
      </c>
      <c r="E8" s="45">
        <v>5.0000000000000001E-3</v>
      </c>
      <c r="F8" s="45">
        <v>5.0000000000000001E-3</v>
      </c>
      <c r="G8" s="45"/>
      <c r="H8" s="45">
        <v>1E-3</v>
      </c>
      <c r="I8" s="45">
        <v>2E-3</v>
      </c>
      <c r="J8" s="45">
        <v>1E-3</v>
      </c>
      <c r="K8" s="45">
        <v>1E-3</v>
      </c>
      <c r="L8" s="45">
        <v>2E-3</v>
      </c>
      <c r="M8" s="139" t="s">
        <v>73</v>
      </c>
      <c r="N8" s="45">
        <v>1E-3</v>
      </c>
      <c r="O8" s="45">
        <f>AVERAGE(D8:E8)</f>
        <v>3.0000000000000001E-3</v>
      </c>
      <c r="P8" s="45">
        <f>AVERAGE(F8:H8)</f>
        <v>3.0000000000000001E-3</v>
      </c>
      <c r="Q8" s="45">
        <f>AVERAGE(I8:K8)</f>
        <v>1.3333333333333333E-3</v>
      </c>
      <c r="R8" s="45">
        <f>AVERAGE(L8:N8)</f>
        <v>1.5E-3</v>
      </c>
      <c r="S8" s="45">
        <f t="shared" ref="S8:S31" si="0">STDEV(D8:E8)</f>
        <v>2.8284271247461905E-3</v>
      </c>
      <c r="T8" s="45">
        <f t="shared" ref="T8:T31" si="1">STDEV(F8:H8)</f>
        <v>2.8284271247461905E-3</v>
      </c>
      <c r="U8" s="45">
        <f t="shared" ref="U8:U31" si="2">STDEV(I8:K8)</f>
        <v>5.773502691896258E-4</v>
      </c>
      <c r="V8" s="45">
        <f t="shared" ref="V8:V31" si="3">STDEV(L8:N8)</f>
        <v>7.0710678118654751E-4</v>
      </c>
    </row>
    <row r="9" spans="1:22" x14ac:dyDescent="0.35">
      <c r="A9" s="15"/>
      <c r="B9" s="45">
        <v>6</v>
      </c>
      <c r="C9" s="45">
        <v>4.0000000000000001E-3</v>
      </c>
      <c r="D9" s="45">
        <v>5.0000000000000001E-3</v>
      </c>
      <c r="E9" s="45">
        <v>7.0000000000000001E-3</v>
      </c>
      <c r="F9" s="45">
        <v>1.7999999999999999E-2</v>
      </c>
      <c r="G9" s="45"/>
      <c r="H9" s="45"/>
      <c r="I9" s="45">
        <v>1.7999999999999999E-2</v>
      </c>
      <c r="J9" s="45"/>
      <c r="K9" s="45">
        <v>6.0000000000000001E-3</v>
      </c>
      <c r="L9" s="45">
        <v>3.3000000000000002E-2</v>
      </c>
      <c r="M9" s="140"/>
      <c r="N9" s="45">
        <v>8.9999999999999993E-3</v>
      </c>
      <c r="O9" s="45">
        <f t="shared" ref="O9:O31" si="4">AVERAGE(D9:E9)</f>
        <v>6.0000000000000001E-3</v>
      </c>
      <c r="P9" s="45">
        <f t="shared" ref="P9:P31" si="5">AVERAGE(F9:H9)</f>
        <v>1.7999999999999999E-2</v>
      </c>
      <c r="Q9" s="45">
        <f t="shared" ref="Q9:Q31" si="6">AVERAGE(I9:K9)</f>
        <v>1.2E-2</v>
      </c>
      <c r="R9" s="45">
        <f t="shared" ref="R9:R31" si="7">AVERAGE(L9:N9)</f>
        <v>2.1000000000000001E-2</v>
      </c>
      <c r="S9" s="45">
        <f t="shared" si="0"/>
        <v>1.414213562373095E-3</v>
      </c>
      <c r="T9" s="45" t="e">
        <f t="shared" si="1"/>
        <v>#DIV/0!</v>
      </c>
      <c r="U9" s="45">
        <f t="shared" si="2"/>
        <v>8.485281374238568E-3</v>
      </c>
      <c r="V9" s="45">
        <f t="shared" si="3"/>
        <v>1.6970562748477139E-2</v>
      </c>
    </row>
    <row r="10" spans="1:22" x14ac:dyDescent="0.35">
      <c r="A10" s="15"/>
      <c r="B10" s="45">
        <v>7</v>
      </c>
      <c r="C10" s="45">
        <v>1.6E-2</v>
      </c>
      <c r="D10" s="45">
        <v>1.2E-2</v>
      </c>
      <c r="E10" s="45">
        <v>0.01</v>
      </c>
      <c r="F10" s="45">
        <v>1.4999999999999999E-2</v>
      </c>
      <c r="G10" s="45"/>
      <c r="H10" s="45">
        <v>7.0000000000000001E-3</v>
      </c>
      <c r="I10" s="45">
        <v>0.01</v>
      </c>
      <c r="J10" s="45">
        <v>6.0000000000000001E-3</v>
      </c>
      <c r="K10" s="45">
        <v>7.0000000000000001E-3</v>
      </c>
      <c r="L10" s="45">
        <v>4.1000000000000002E-2</v>
      </c>
      <c r="M10" s="140"/>
      <c r="N10" s="45">
        <v>1.7000000000000001E-2</v>
      </c>
      <c r="O10" s="45">
        <f t="shared" si="4"/>
        <v>1.0999999999999999E-2</v>
      </c>
      <c r="P10" s="45">
        <f t="shared" si="5"/>
        <v>1.0999999999999999E-2</v>
      </c>
      <c r="Q10" s="45">
        <f t="shared" si="6"/>
        <v>7.6666666666666662E-3</v>
      </c>
      <c r="R10" s="45">
        <f t="shared" si="7"/>
        <v>2.9000000000000001E-2</v>
      </c>
      <c r="S10" s="45">
        <f t="shared" si="0"/>
        <v>1.4142135623730952E-3</v>
      </c>
      <c r="T10" s="45">
        <f t="shared" si="1"/>
        <v>5.6568542494923818E-3</v>
      </c>
      <c r="U10" s="45">
        <f t="shared" si="2"/>
        <v>2.081665999466133E-3</v>
      </c>
      <c r="V10" s="45">
        <f t="shared" si="3"/>
        <v>1.697056274847715E-2</v>
      </c>
    </row>
    <row r="11" spans="1:22" x14ac:dyDescent="0.35">
      <c r="A11" s="15"/>
      <c r="B11" s="45">
        <v>8</v>
      </c>
      <c r="C11" s="45">
        <v>1.7999999999999999E-2</v>
      </c>
      <c r="D11" s="45">
        <v>0.02</v>
      </c>
      <c r="E11" s="45">
        <v>1.2999999999999999E-2</v>
      </c>
      <c r="F11" s="45">
        <v>1.2E-2</v>
      </c>
      <c r="G11" s="45"/>
      <c r="H11" s="45">
        <v>5.0000000000000001E-3</v>
      </c>
      <c r="I11" s="45">
        <v>1.9E-2</v>
      </c>
      <c r="J11" s="45">
        <v>8.0000000000000002E-3</v>
      </c>
      <c r="K11" s="45">
        <v>1.2999999999999999E-2</v>
      </c>
      <c r="L11" s="45">
        <v>4.8000000000000001E-2</v>
      </c>
      <c r="M11" s="140"/>
      <c r="N11" s="45">
        <v>1.9E-2</v>
      </c>
      <c r="O11" s="45">
        <f t="shared" si="4"/>
        <v>1.6500000000000001E-2</v>
      </c>
      <c r="P11" s="45">
        <f t="shared" si="5"/>
        <v>8.5000000000000006E-3</v>
      </c>
      <c r="Q11" s="45">
        <f t="shared" si="6"/>
        <v>1.3333333333333334E-2</v>
      </c>
      <c r="R11" s="45">
        <f t="shared" si="7"/>
        <v>3.3500000000000002E-2</v>
      </c>
      <c r="S11" s="45">
        <f t="shared" si="0"/>
        <v>4.9497474683058325E-3</v>
      </c>
      <c r="T11" s="45">
        <f t="shared" si="1"/>
        <v>4.9497474683058325E-3</v>
      </c>
      <c r="U11" s="45">
        <f t="shared" si="2"/>
        <v>5.5075705472860965E-3</v>
      </c>
      <c r="V11" s="45">
        <f t="shared" si="3"/>
        <v>2.0506096654409865E-2</v>
      </c>
    </row>
    <row r="12" spans="1:22" x14ac:dyDescent="0.35">
      <c r="A12" s="15"/>
      <c r="B12" s="45">
        <v>10</v>
      </c>
      <c r="C12" s="45">
        <v>0.01</v>
      </c>
      <c r="D12" s="45">
        <v>2.7E-2</v>
      </c>
      <c r="E12" s="45">
        <v>1.7999999999999999E-2</v>
      </c>
      <c r="F12" s="45">
        <v>3.3000000000000002E-2</v>
      </c>
      <c r="G12" s="45"/>
      <c r="H12" s="45">
        <v>1.7999999999999999E-2</v>
      </c>
      <c r="I12" s="45">
        <v>3.4000000000000002E-2</v>
      </c>
      <c r="J12" s="45">
        <v>1.7000000000000001E-2</v>
      </c>
      <c r="K12" s="45">
        <v>2.1999999999999999E-2</v>
      </c>
      <c r="L12" s="45">
        <v>7.0999999999999994E-2</v>
      </c>
      <c r="M12" s="140"/>
      <c r="N12" s="45">
        <v>3.5999999999999997E-2</v>
      </c>
      <c r="O12" s="45">
        <f t="shared" si="4"/>
        <v>2.2499999999999999E-2</v>
      </c>
      <c r="P12" s="45">
        <f t="shared" si="5"/>
        <v>2.5500000000000002E-2</v>
      </c>
      <c r="Q12" s="45">
        <f t="shared" si="6"/>
        <v>2.4333333333333335E-2</v>
      </c>
      <c r="R12" s="45">
        <f t="shared" si="7"/>
        <v>5.3499999999999992E-2</v>
      </c>
      <c r="S12" s="45">
        <f t="shared" si="0"/>
        <v>6.3639610306789243E-3</v>
      </c>
      <c r="T12" s="45">
        <f t="shared" si="1"/>
        <v>1.0606601717798212E-2</v>
      </c>
      <c r="U12" s="45">
        <f t="shared" si="2"/>
        <v>8.7368949480540973E-3</v>
      </c>
      <c r="V12" s="45">
        <f t="shared" si="3"/>
        <v>2.4748737341529166E-2</v>
      </c>
    </row>
    <row r="13" spans="1:22" x14ac:dyDescent="0.35">
      <c r="A13" s="15"/>
      <c r="B13" s="45">
        <v>11</v>
      </c>
      <c r="C13" s="45">
        <v>1.7000000000000001E-2</v>
      </c>
      <c r="D13" s="45">
        <v>3.6999999999999998E-2</v>
      </c>
      <c r="E13" s="45">
        <v>2.7E-2</v>
      </c>
      <c r="F13" s="45">
        <v>3.5000000000000003E-2</v>
      </c>
      <c r="G13" s="45"/>
      <c r="H13" s="45">
        <v>2.7E-2</v>
      </c>
      <c r="I13" s="45">
        <v>0.04</v>
      </c>
      <c r="J13" s="45">
        <v>0.03</v>
      </c>
      <c r="K13" s="45">
        <v>3.6999999999999998E-2</v>
      </c>
      <c r="L13" s="45">
        <v>7.5999999999999998E-2</v>
      </c>
      <c r="M13" s="140"/>
      <c r="N13" s="45">
        <v>3.2000000000000001E-2</v>
      </c>
      <c r="O13" s="45">
        <f t="shared" si="4"/>
        <v>3.2000000000000001E-2</v>
      </c>
      <c r="P13" s="45">
        <f t="shared" si="5"/>
        <v>3.1E-2</v>
      </c>
      <c r="Q13" s="45">
        <f t="shared" si="6"/>
        <v>3.5666666666666673E-2</v>
      </c>
      <c r="R13" s="45">
        <f t="shared" si="7"/>
        <v>5.3999999999999999E-2</v>
      </c>
      <c r="S13" s="45">
        <f t="shared" si="0"/>
        <v>7.0710678118654537E-3</v>
      </c>
      <c r="T13" s="45">
        <f t="shared" si="1"/>
        <v>5.6568542494923914E-3</v>
      </c>
      <c r="U13" s="45">
        <f t="shared" si="2"/>
        <v>5.1316014394468847E-3</v>
      </c>
      <c r="V13" s="45">
        <f t="shared" si="3"/>
        <v>3.1112698372208092E-2</v>
      </c>
    </row>
    <row r="14" spans="1:22" x14ac:dyDescent="0.35">
      <c r="A14" s="15"/>
      <c r="B14" s="45">
        <v>13</v>
      </c>
      <c r="C14" s="45">
        <v>0.02</v>
      </c>
      <c r="D14" s="45">
        <v>6.4000000000000001E-2</v>
      </c>
      <c r="E14" s="45">
        <v>3.5000000000000003E-2</v>
      </c>
      <c r="F14" s="45">
        <v>5.8000000000000003E-2</v>
      </c>
      <c r="G14" s="45"/>
      <c r="H14" s="45">
        <v>3.5999999999999997E-2</v>
      </c>
      <c r="I14" s="45">
        <v>0.05</v>
      </c>
      <c r="J14" s="45">
        <v>3.9E-2</v>
      </c>
      <c r="K14" s="45">
        <v>4.2000000000000003E-2</v>
      </c>
      <c r="L14" s="45">
        <v>9.5000000000000001E-2</v>
      </c>
      <c r="M14" s="140"/>
      <c r="N14" s="45">
        <v>5.1999999999999998E-2</v>
      </c>
      <c r="O14" s="45">
        <f t="shared" si="4"/>
        <v>4.9500000000000002E-2</v>
      </c>
      <c r="P14" s="45">
        <f t="shared" si="5"/>
        <v>4.7E-2</v>
      </c>
      <c r="Q14" s="45">
        <f t="shared" si="6"/>
        <v>4.3666666666666666E-2</v>
      </c>
      <c r="R14" s="45">
        <f t="shared" si="7"/>
        <v>7.3499999999999996E-2</v>
      </c>
      <c r="S14" s="45">
        <f t="shared" si="0"/>
        <v>2.0506096654409875E-2</v>
      </c>
      <c r="T14" s="45">
        <f t="shared" si="1"/>
        <v>1.5556349186104046E-2</v>
      </c>
      <c r="U14" s="45">
        <f t="shared" si="2"/>
        <v>5.6862407030773277E-3</v>
      </c>
      <c r="V14" s="45">
        <f t="shared" si="3"/>
        <v>3.0405591591021571E-2</v>
      </c>
    </row>
    <row r="15" spans="1:22" x14ac:dyDescent="0.35">
      <c r="A15" s="15"/>
      <c r="B15" s="45">
        <v>14</v>
      </c>
      <c r="C15" s="45">
        <v>3.5000000000000003E-2</v>
      </c>
      <c r="D15" s="45">
        <v>7.6999999999999999E-2</v>
      </c>
      <c r="E15" s="45">
        <v>4.2000000000000003E-2</v>
      </c>
      <c r="F15" s="45">
        <v>6.4000000000000001E-2</v>
      </c>
      <c r="G15" s="45"/>
      <c r="H15" s="45">
        <v>4.8000000000000001E-2</v>
      </c>
      <c r="I15" s="45">
        <v>6.2E-2</v>
      </c>
      <c r="J15" s="45">
        <v>4.9000000000000002E-2</v>
      </c>
      <c r="K15" s="45">
        <v>5.1999999999999998E-2</v>
      </c>
      <c r="L15" s="45">
        <v>0.10199999999999999</v>
      </c>
      <c r="M15" s="140"/>
      <c r="N15" s="45">
        <v>5.5E-2</v>
      </c>
      <c r="O15" s="45">
        <f t="shared" si="4"/>
        <v>5.9499999999999997E-2</v>
      </c>
      <c r="P15" s="45">
        <f t="shared" si="5"/>
        <v>5.6000000000000001E-2</v>
      </c>
      <c r="Q15" s="45">
        <f t="shared" si="6"/>
        <v>5.4333333333333338E-2</v>
      </c>
      <c r="R15" s="45">
        <f t="shared" si="7"/>
        <v>7.85E-2</v>
      </c>
      <c r="S15" s="45">
        <f t="shared" si="0"/>
        <v>2.4748737341529183E-2</v>
      </c>
      <c r="T15" s="45">
        <f t="shared" si="1"/>
        <v>1.1313708498984706E-2</v>
      </c>
      <c r="U15" s="45">
        <f t="shared" si="2"/>
        <v>6.806859285554045E-3</v>
      </c>
      <c r="V15" s="45">
        <f t="shared" si="3"/>
        <v>3.3234018715767699E-2</v>
      </c>
    </row>
    <row r="16" spans="1:22" x14ac:dyDescent="0.35">
      <c r="A16" s="15"/>
      <c r="B16" s="45">
        <v>16</v>
      </c>
      <c r="C16" s="45">
        <v>3.2000000000000001E-2</v>
      </c>
      <c r="D16" s="45">
        <v>8.6999999999999994E-2</v>
      </c>
      <c r="E16" s="45">
        <v>4.7E-2</v>
      </c>
      <c r="F16" s="45">
        <v>7.9000000000000001E-2</v>
      </c>
      <c r="G16" s="45"/>
      <c r="H16" s="45">
        <v>5.6000000000000001E-2</v>
      </c>
      <c r="I16" s="45">
        <v>6.9000000000000006E-2</v>
      </c>
      <c r="J16" s="45">
        <v>5.2999999999999999E-2</v>
      </c>
      <c r="K16" s="45">
        <v>5.8999999999999997E-2</v>
      </c>
      <c r="L16" s="45">
        <v>0.104</v>
      </c>
      <c r="M16" s="140"/>
      <c r="N16" s="45">
        <v>6.3E-2</v>
      </c>
      <c r="O16" s="45">
        <f t="shared" si="4"/>
        <v>6.7000000000000004E-2</v>
      </c>
      <c r="P16" s="45">
        <f t="shared" si="5"/>
        <v>6.7500000000000004E-2</v>
      </c>
      <c r="Q16" s="45">
        <f t="shared" si="6"/>
        <v>6.0333333333333329E-2</v>
      </c>
      <c r="R16" s="45">
        <f t="shared" si="7"/>
        <v>8.3499999999999991E-2</v>
      </c>
      <c r="S16" s="45">
        <f t="shared" si="0"/>
        <v>2.8284271247461846E-2</v>
      </c>
      <c r="T16" s="45">
        <f t="shared" si="1"/>
        <v>1.6263455967290567E-2</v>
      </c>
      <c r="U16" s="45">
        <f t="shared" si="2"/>
        <v>8.0829037686547967E-3</v>
      </c>
      <c r="V16" s="45">
        <f t="shared" si="3"/>
        <v>2.8991378028648495E-2</v>
      </c>
    </row>
    <row r="17" spans="1:30" x14ac:dyDescent="0.35">
      <c r="A17" s="15"/>
      <c r="B17" s="45">
        <v>18</v>
      </c>
      <c r="C17" s="45">
        <v>3.5000000000000003E-2</v>
      </c>
      <c r="D17" s="45">
        <v>0.108</v>
      </c>
      <c r="E17" s="45">
        <v>0.06</v>
      </c>
      <c r="F17" s="45">
        <v>9.2999999999999999E-2</v>
      </c>
      <c r="G17" s="45"/>
      <c r="H17" s="45">
        <v>7.2999999999999995E-2</v>
      </c>
      <c r="I17" s="45">
        <v>8.2000000000000003E-2</v>
      </c>
      <c r="J17" s="45">
        <v>6.7000000000000004E-2</v>
      </c>
      <c r="K17" s="45">
        <v>6.7000000000000004E-2</v>
      </c>
      <c r="L17" s="45">
        <v>0.107</v>
      </c>
      <c r="M17" s="140"/>
      <c r="N17" s="45">
        <v>6.5000000000000002E-2</v>
      </c>
      <c r="O17" s="45">
        <f t="shared" si="4"/>
        <v>8.3999999999999991E-2</v>
      </c>
      <c r="P17" s="45">
        <f t="shared" si="5"/>
        <v>8.299999999999999E-2</v>
      </c>
      <c r="Q17" s="45">
        <f t="shared" si="6"/>
        <v>7.2000000000000008E-2</v>
      </c>
      <c r="R17" s="45">
        <f t="shared" si="7"/>
        <v>8.5999999999999993E-2</v>
      </c>
      <c r="S17" s="45">
        <f t="shared" si="0"/>
        <v>3.3941125496954314E-2</v>
      </c>
      <c r="T17" s="45">
        <f t="shared" si="1"/>
        <v>1.4142135623731091E-2</v>
      </c>
      <c r="U17" s="45">
        <f t="shared" si="2"/>
        <v>8.6602540378443865E-3</v>
      </c>
      <c r="V17" s="45">
        <f t="shared" si="3"/>
        <v>2.969848480983504E-2</v>
      </c>
    </row>
    <row r="18" spans="1:30" x14ac:dyDescent="0.35">
      <c r="A18" s="15"/>
      <c r="B18" s="45">
        <v>20</v>
      </c>
      <c r="C18" s="45">
        <v>3.2000000000000001E-2</v>
      </c>
      <c r="D18" s="45">
        <v>0.16200000000000001</v>
      </c>
      <c r="E18" s="45">
        <v>7.8E-2</v>
      </c>
      <c r="F18" s="45">
        <v>0.115</v>
      </c>
      <c r="G18" s="45"/>
      <c r="H18" s="45">
        <v>8.8999999999999996E-2</v>
      </c>
      <c r="I18" s="45">
        <v>8.3000000000000004E-2</v>
      </c>
      <c r="J18" s="45">
        <v>8.4000000000000005E-2</v>
      </c>
      <c r="K18" s="45">
        <v>9.6000000000000002E-2</v>
      </c>
      <c r="L18" s="45">
        <v>0.113</v>
      </c>
      <c r="M18" s="140"/>
      <c r="N18" s="45">
        <v>7.1999999999999995E-2</v>
      </c>
      <c r="O18" s="45">
        <f t="shared" si="4"/>
        <v>0.12</v>
      </c>
      <c r="P18" s="45">
        <f t="shared" si="5"/>
        <v>0.10200000000000001</v>
      </c>
      <c r="Q18" s="45">
        <f t="shared" si="6"/>
        <v>8.7666666666666671E-2</v>
      </c>
      <c r="R18" s="45">
        <f t="shared" si="7"/>
        <v>9.2499999999999999E-2</v>
      </c>
      <c r="S18" s="45">
        <f t="shared" si="0"/>
        <v>5.9396969619670018E-2</v>
      </c>
      <c r="T18" s="45">
        <f t="shared" si="1"/>
        <v>1.8384776310850087E-2</v>
      </c>
      <c r="U18" s="45">
        <f t="shared" si="2"/>
        <v>7.2341781380702332E-3</v>
      </c>
      <c r="V18" s="45">
        <f t="shared" si="3"/>
        <v>2.8991378028648464E-2</v>
      </c>
    </row>
    <row r="19" spans="1:30" x14ac:dyDescent="0.35">
      <c r="A19" s="15"/>
      <c r="B19" s="45">
        <v>23</v>
      </c>
      <c r="C19" s="45">
        <v>3.6999999999999998E-2</v>
      </c>
      <c r="D19" s="45">
        <v>0.218</v>
      </c>
      <c r="E19" s="45">
        <v>8.8999999999999996E-2</v>
      </c>
      <c r="F19" s="45">
        <v>0.16</v>
      </c>
      <c r="G19" s="45"/>
      <c r="H19" s="45">
        <v>0.108</v>
      </c>
      <c r="I19" s="45">
        <v>0.105</v>
      </c>
      <c r="J19" s="45">
        <v>9.8000000000000004E-2</v>
      </c>
      <c r="K19" s="45">
        <v>0.09</v>
      </c>
      <c r="L19" s="45">
        <v>0.13200000000000001</v>
      </c>
      <c r="M19" s="140"/>
      <c r="N19" s="45">
        <v>8.2000000000000003E-2</v>
      </c>
      <c r="O19" s="45">
        <f t="shared" si="4"/>
        <v>0.1535</v>
      </c>
      <c r="P19" s="45">
        <f t="shared" si="5"/>
        <v>0.13400000000000001</v>
      </c>
      <c r="Q19" s="45">
        <f t="shared" si="6"/>
        <v>9.7666666666666679E-2</v>
      </c>
      <c r="R19" s="45">
        <f t="shared" si="7"/>
        <v>0.10700000000000001</v>
      </c>
      <c r="S19" s="45">
        <f t="shared" si="0"/>
        <v>9.1216774773064599E-2</v>
      </c>
      <c r="T19" s="45">
        <f t="shared" si="1"/>
        <v>3.6769552621700362E-2</v>
      </c>
      <c r="U19" s="45">
        <f t="shared" si="2"/>
        <v>7.5055534994651349E-3</v>
      </c>
      <c r="V19" s="45">
        <f t="shared" si="3"/>
        <v>3.5355339059327341E-2</v>
      </c>
    </row>
    <row r="20" spans="1:30" x14ac:dyDescent="0.35">
      <c r="A20" s="15"/>
      <c r="B20" s="45">
        <v>25</v>
      </c>
      <c r="C20" s="45">
        <v>4.2000000000000003E-2</v>
      </c>
      <c r="D20" s="45">
        <v>0.246</v>
      </c>
      <c r="E20" s="45">
        <v>0.10299999999999999</v>
      </c>
      <c r="F20" s="45">
        <v>0.16700000000000001</v>
      </c>
      <c r="G20" s="45"/>
      <c r="H20" s="45">
        <v>0.14099999999999999</v>
      </c>
      <c r="I20" s="45">
        <v>0.126</v>
      </c>
      <c r="J20" s="45">
        <v>0.115</v>
      </c>
      <c r="K20" s="45">
        <v>0.11700000000000001</v>
      </c>
      <c r="L20" s="45">
        <v>0.13700000000000001</v>
      </c>
      <c r="M20" s="140"/>
      <c r="N20" s="45">
        <v>0.09</v>
      </c>
      <c r="O20" s="45">
        <f t="shared" si="4"/>
        <v>0.17449999999999999</v>
      </c>
      <c r="P20" s="45">
        <f t="shared" si="5"/>
        <v>0.154</v>
      </c>
      <c r="Q20" s="45">
        <f t="shared" si="6"/>
        <v>0.11933333333333333</v>
      </c>
      <c r="R20" s="45">
        <f t="shared" si="7"/>
        <v>0.1135</v>
      </c>
      <c r="S20" s="45">
        <f t="shared" si="0"/>
        <v>0.10111626970967631</v>
      </c>
      <c r="T20" s="45">
        <f t="shared" si="1"/>
        <v>1.8384776310850254E-2</v>
      </c>
      <c r="U20" s="45">
        <f t="shared" si="2"/>
        <v>5.8594652770823123E-3</v>
      </c>
      <c r="V20" s="45">
        <f t="shared" si="3"/>
        <v>3.3234018715767755E-2</v>
      </c>
    </row>
    <row r="21" spans="1:30" x14ac:dyDescent="0.35">
      <c r="A21" s="15"/>
      <c r="B21" s="45">
        <v>28</v>
      </c>
      <c r="C21" s="45">
        <v>3.6999999999999998E-2</v>
      </c>
      <c r="D21" s="45">
        <v>0.27600000000000002</v>
      </c>
      <c r="E21" s="45">
        <v>0.124</v>
      </c>
      <c r="F21" s="45">
        <v>0.16600000000000001</v>
      </c>
      <c r="G21" s="45"/>
      <c r="H21" s="45">
        <v>0.14499999999999999</v>
      </c>
      <c r="I21" s="45">
        <v>0.13400000000000001</v>
      </c>
      <c r="J21" s="45">
        <v>0.122</v>
      </c>
      <c r="K21" s="45">
        <v>0.13900000000000001</v>
      </c>
      <c r="L21" s="45">
        <v>0.14199999999999999</v>
      </c>
      <c r="M21" s="140"/>
      <c r="N21" s="45">
        <v>9.6000000000000002E-2</v>
      </c>
      <c r="O21" s="45">
        <f t="shared" si="4"/>
        <v>0.2</v>
      </c>
      <c r="P21" s="45">
        <f t="shared" si="5"/>
        <v>0.1555</v>
      </c>
      <c r="Q21" s="45">
        <f t="shared" si="6"/>
        <v>0.13166666666666668</v>
      </c>
      <c r="R21" s="45">
        <f t="shared" si="7"/>
        <v>0.11899999999999999</v>
      </c>
      <c r="S21" s="45">
        <f t="shared" si="0"/>
        <v>0.10748023074035519</v>
      </c>
      <c r="T21" s="45">
        <f t="shared" si="1"/>
        <v>1.4849242404917511E-2</v>
      </c>
      <c r="U21" s="45">
        <f t="shared" si="2"/>
        <v>8.7368949480541129E-3</v>
      </c>
      <c r="V21" s="45">
        <f t="shared" si="3"/>
        <v>3.2526911934581182E-2</v>
      </c>
    </row>
    <row r="22" spans="1:30" x14ac:dyDescent="0.35">
      <c r="A22" s="15"/>
      <c r="B22" s="45">
        <v>29</v>
      </c>
      <c r="C22" s="45">
        <v>4.1000000000000002E-2</v>
      </c>
      <c r="D22" s="45">
        <v>0.27700000000000002</v>
      </c>
      <c r="E22" s="45">
        <v>0.13200000000000001</v>
      </c>
      <c r="F22" s="45">
        <v>0.20499999999999999</v>
      </c>
      <c r="G22" s="45"/>
      <c r="H22" s="45">
        <v>0.159</v>
      </c>
      <c r="I22" s="45">
        <v>0.15</v>
      </c>
      <c r="J22" s="45">
        <v>0.13700000000000001</v>
      </c>
      <c r="K22" s="45">
        <v>0.14299999999999999</v>
      </c>
      <c r="L22" s="45">
        <v>0.14599999999999999</v>
      </c>
      <c r="M22" s="140"/>
      <c r="N22" s="45">
        <v>0.107</v>
      </c>
      <c r="O22" s="45">
        <f t="shared" si="4"/>
        <v>0.20450000000000002</v>
      </c>
      <c r="P22" s="45">
        <f t="shared" si="5"/>
        <v>0.182</v>
      </c>
      <c r="Q22" s="45">
        <f t="shared" si="6"/>
        <v>0.14333333333333334</v>
      </c>
      <c r="R22" s="45">
        <f t="shared" si="7"/>
        <v>0.1265</v>
      </c>
      <c r="S22" s="45">
        <f t="shared" si="0"/>
        <v>0.10253048327204943</v>
      </c>
      <c r="T22" s="45">
        <f t="shared" si="1"/>
        <v>3.2526911934581022E-2</v>
      </c>
      <c r="U22" s="45">
        <f t="shared" si="2"/>
        <v>6.5064070986477042E-3</v>
      </c>
      <c r="V22" s="45">
        <f t="shared" si="3"/>
        <v>2.7577164466275304E-2</v>
      </c>
    </row>
    <row r="23" spans="1:30" x14ac:dyDescent="0.35">
      <c r="A23" s="15"/>
      <c r="B23" s="45">
        <v>30</v>
      </c>
      <c r="C23" s="45">
        <v>3.3000000000000002E-2</v>
      </c>
      <c r="D23" s="45">
        <v>0.28699999999999998</v>
      </c>
      <c r="E23" s="45">
        <v>0.13800000000000001</v>
      </c>
      <c r="F23" s="45">
        <v>0.20399999999999999</v>
      </c>
      <c r="G23" s="45"/>
      <c r="H23" s="45">
        <v>0.16800000000000001</v>
      </c>
      <c r="I23" s="45">
        <v>0.158</v>
      </c>
      <c r="J23" s="45">
        <v>0.14699999999999999</v>
      </c>
      <c r="K23" s="45">
        <v>0.159</v>
      </c>
      <c r="L23" s="45">
        <v>0.158</v>
      </c>
      <c r="M23" s="140"/>
      <c r="N23" s="45">
        <v>0.11700000000000001</v>
      </c>
      <c r="O23" s="45">
        <f t="shared" si="4"/>
        <v>0.21249999999999999</v>
      </c>
      <c r="P23" s="45">
        <f t="shared" si="5"/>
        <v>0.186</v>
      </c>
      <c r="Q23" s="45">
        <f t="shared" si="6"/>
        <v>0.15466666666666665</v>
      </c>
      <c r="R23" s="45">
        <f t="shared" si="7"/>
        <v>0.13750000000000001</v>
      </c>
      <c r="S23" s="45">
        <f t="shared" si="0"/>
        <v>0.10535891039679558</v>
      </c>
      <c r="T23" s="45">
        <f t="shared" si="1"/>
        <v>2.5455844122715694E-2</v>
      </c>
      <c r="U23" s="45">
        <f t="shared" si="2"/>
        <v>6.6583281184793989E-3</v>
      </c>
      <c r="V23" s="45">
        <f t="shared" si="3"/>
        <v>2.8991378028648346E-2</v>
      </c>
    </row>
    <row r="24" spans="1:30" x14ac:dyDescent="0.35">
      <c r="A24" s="15"/>
      <c r="B24" s="45">
        <v>31</v>
      </c>
      <c r="C24" s="45">
        <v>4.2999999999999997E-2</v>
      </c>
      <c r="D24" s="45">
        <v>0.309</v>
      </c>
      <c r="E24" s="45">
        <v>0.151</v>
      </c>
      <c r="F24" s="45">
        <v>0.23</v>
      </c>
      <c r="G24" s="45"/>
      <c r="H24" s="45">
        <v>0.2</v>
      </c>
      <c r="I24" s="45">
        <v>0.18099999999999999</v>
      </c>
      <c r="J24" s="45">
        <v>0.17199999999999999</v>
      </c>
      <c r="K24" s="45">
        <v>0.184</v>
      </c>
      <c r="L24" s="45">
        <v>0.16400000000000001</v>
      </c>
      <c r="M24" s="140"/>
      <c r="N24" s="45">
        <v>0.13</v>
      </c>
      <c r="O24" s="45">
        <f t="shared" si="4"/>
        <v>0.22999999999999998</v>
      </c>
      <c r="P24" s="45">
        <f t="shared" si="5"/>
        <v>0.21500000000000002</v>
      </c>
      <c r="Q24" s="45">
        <f t="shared" si="6"/>
        <v>0.17899999999999996</v>
      </c>
      <c r="R24" s="45">
        <f t="shared" si="7"/>
        <v>0.14700000000000002</v>
      </c>
      <c r="S24" s="45">
        <f t="shared" si="0"/>
        <v>0.1117228714274746</v>
      </c>
      <c r="T24" s="45">
        <f t="shared" si="1"/>
        <v>2.1213203435596427E-2</v>
      </c>
      <c r="U24" s="45">
        <f t="shared" si="2"/>
        <v>6.2449979983984034E-3</v>
      </c>
      <c r="V24" s="45">
        <f t="shared" si="3"/>
        <v>2.4041630560342371E-2</v>
      </c>
    </row>
    <row r="25" spans="1:30" x14ac:dyDescent="0.35">
      <c r="A25" s="15"/>
      <c r="B25" s="45">
        <v>32</v>
      </c>
      <c r="C25" s="45">
        <v>5.0999999999999997E-2</v>
      </c>
      <c r="D25" s="45">
        <v>0.32</v>
      </c>
      <c r="E25" s="45">
        <v>0.16500000000000001</v>
      </c>
      <c r="F25" s="45">
        <v>0.26600000000000001</v>
      </c>
      <c r="G25" s="45"/>
      <c r="H25" s="45">
        <v>0.22500000000000001</v>
      </c>
      <c r="I25" s="45">
        <v>0.19400000000000001</v>
      </c>
      <c r="J25" s="45">
        <v>0.17799999999999999</v>
      </c>
      <c r="K25" s="45">
        <v>0.189</v>
      </c>
      <c r="L25" s="45">
        <v>0.184</v>
      </c>
      <c r="M25" s="140"/>
      <c r="N25" s="45">
        <v>0.13100000000000001</v>
      </c>
      <c r="O25" s="45">
        <f t="shared" si="4"/>
        <v>0.24249999999999999</v>
      </c>
      <c r="P25" s="45">
        <f t="shared" si="5"/>
        <v>0.2455</v>
      </c>
      <c r="Q25" s="45">
        <f t="shared" si="6"/>
        <v>0.18699999999999997</v>
      </c>
      <c r="R25" s="45">
        <f t="shared" si="7"/>
        <v>0.1575</v>
      </c>
      <c r="S25" s="45">
        <f t="shared" si="0"/>
        <v>0.10960155108391498</v>
      </c>
      <c r="T25" s="45">
        <f t="shared" si="1"/>
        <v>2.8991378028648453E-2</v>
      </c>
      <c r="U25" s="45">
        <f t="shared" si="2"/>
        <v>8.1853527718724582E-3</v>
      </c>
      <c r="V25" s="45">
        <f t="shared" si="3"/>
        <v>3.7476659402886969E-2</v>
      </c>
    </row>
    <row r="26" spans="1:30" x14ac:dyDescent="0.35">
      <c r="A26" s="15"/>
      <c r="B26" s="45">
        <v>33</v>
      </c>
      <c r="C26" s="45">
        <v>4.7E-2</v>
      </c>
      <c r="D26" s="45">
        <v>0.34399999999999997</v>
      </c>
      <c r="E26" s="45">
        <v>0.17</v>
      </c>
      <c r="F26" s="45">
        <v>0.27200000000000002</v>
      </c>
      <c r="G26" s="45"/>
      <c r="H26" s="45">
        <v>0.217</v>
      </c>
      <c r="I26" s="45">
        <v>0.19500000000000001</v>
      </c>
      <c r="J26" s="45">
        <v>0.188</v>
      </c>
      <c r="K26" s="45">
        <v>0.20100000000000001</v>
      </c>
      <c r="L26" s="45">
        <v>0.182</v>
      </c>
      <c r="M26" s="140"/>
      <c r="N26" s="45">
        <v>0.14000000000000001</v>
      </c>
      <c r="O26" s="45">
        <f t="shared" si="4"/>
        <v>0.25700000000000001</v>
      </c>
      <c r="P26" s="45">
        <f t="shared" si="5"/>
        <v>0.2445</v>
      </c>
      <c r="Q26" s="45">
        <f t="shared" si="6"/>
        <v>0.19466666666666668</v>
      </c>
      <c r="R26" s="45">
        <f t="shared" si="7"/>
        <v>0.161</v>
      </c>
      <c r="S26" s="45">
        <f t="shared" si="0"/>
        <v>0.12303657992645921</v>
      </c>
      <c r="T26" s="45">
        <f t="shared" si="1"/>
        <v>3.8890872965260288E-2</v>
      </c>
      <c r="U26" s="45">
        <f t="shared" si="2"/>
        <v>6.5064070986477172E-3</v>
      </c>
      <c r="V26" s="45">
        <f t="shared" si="3"/>
        <v>2.9698484809835009E-2</v>
      </c>
    </row>
    <row r="27" spans="1:30" x14ac:dyDescent="0.35">
      <c r="A27" s="15"/>
      <c r="B27" s="45">
        <v>35</v>
      </c>
      <c r="C27" s="45">
        <v>6.0999999999999999E-2</v>
      </c>
      <c r="D27" s="45">
        <v>0.36899999999999999</v>
      </c>
      <c r="E27" s="45">
        <v>0.20399999999999999</v>
      </c>
      <c r="F27" s="45">
        <v>0.27200000000000002</v>
      </c>
      <c r="G27" s="45"/>
      <c r="H27" s="45">
        <v>0.24299999999999999</v>
      </c>
      <c r="I27" s="45">
        <v>0.21199999999999999</v>
      </c>
      <c r="J27" s="45">
        <v>0.219</v>
      </c>
      <c r="K27" s="45">
        <v>0.218</v>
      </c>
      <c r="L27" s="45">
        <v>0.20899999999999999</v>
      </c>
      <c r="M27" s="140"/>
      <c r="N27" s="45">
        <v>0.151</v>
      </c>
      <c r="O27" s="45">
        <f t="shared" si="4"/>
        <v>0.28649999999999998</v>
      </c>
      <c r="P27" s="45">
        <f t="shared" si="5"/>
        <v>0.25750000000000001</v>
      </c>
      <c r="Q27" s="45">
        <f t="shared" si="6"/>
        <v>0.21633333333333335</v>
      </c>
      <c r="R27" s="45">
        <f t="shared" si="7"/>
        <v>0.18</v>
      </c>
      <c r="S27" s="45">
        <f t="shared" si="0"/>
        <v>0.11667261889578046</v>
      </c>
      <c r="T27" s="45">
        <f t="shared" si="1"/>
        <v>2.0506096654409896E-2</v>
      </c>
      <c r="U27" s="45">
        <f t="shared" si="2"/>
        <v>3.7859388972001857E-3</v>
      </c>
      <c r="V27" s="45">
        <f t="shared" si="3"/>
        <v>4.1012193308819792E-2</v>
      </c>
    </row>
    <row r="28" spans="1:30" x14ac:dyDescent="0.35">
      <c r="A28" s="15"/>
      <c r="B28" s="45">
        <v>36</v>
      </c>
      <c r="C28" s="45">
        <v>5.8000000000000003E-2</v>
      </c>
      <c r="D28" s="45">
        <v>0.371</v>
      </c>
      <c r="E28" s="45">
        <v>0.21099999999999999</v>
      </c>
      <c r="F28" s="45">
        <v>0.3</v>
      </c>
      <c r="G28" s="45"/>
      <c r="H28" s="45">
        <v>0.26100000000000001</v>
      </c>
      <c r="I28" s="45">
        <v>0.224</v>
      </c>
      <c r="J28" s="45">
        <v>0.22600000000000001</v>
      </c>
      <c r="K28" s="45">
        <v>0.24199999999999999</v>
      </c>
      <c r="L28" s="45">
        <v>0.20899999999999999</v>
      </c>
      <c r="M28" s="140"/>
      <c r="N28" s="45">
        <v>0.16500000000000001</v>
      </c>
      <c r="O28" s="45">
        <f t="shared" si="4"/>
        <v>0.29099999999999998</v>
      </c>
      <c r="P28" s="45">
        <f t="shared" si="5"/>
        <v>0.28049999999999997</v>
      </c>
      <c r="Q28" s="45">
        <f t="shared" si="6"/>
        <v>0.23066666666666666</v>
      </c>
      <c r="R28" s="45">
        <f t="shared" si="7"/>
        <v>0.187</v>
      </c>
      <c r="S28" s="45">
        <f t="shared" si="0"/>
        <v>0.11313708498984763</v>
      </c>
      <c r="T28" s="45">
        <f t="shared" si="1"/>
        <v>2.7577164466275339E-2</v>
      </c>
      <c r="U28" s="45">
        <f t="shared" si="2"/>
        <v>9.865765724632488E-3</v>
      </c>
      <c r="V28" s="45">
        <f t="shared" si="3"/>
        <v>3.1112698372208036E-2</v>
      </c>
    </row>
    <row r="29" spans="1:30" x14ac:dyDescent="0.35">
      <c r="A29" s="15"/>
      <c r="B29" s="45">
        <v>37</v>
      </c>
      <c r="C29" s="45">
        <v>5.8000000000000003E-2</v>
      </c>
      <c r="D29" s="45">
        <v>0.38100000000000001</v>
      </c>
      <c r="E29" s="45">
        <v>0.222</v>
      </c>
      <c r="F29" s="45">
        <v>0.307</v>
      </c>
      <c r="G29" s="45"/>
      <c r="H29" s="45">
        <v>0.27200000000000002</v>
      </c>
      <c r="I29" s="45">
        <v>0.24199999999999999</v>
      </c>
      <c r="J29" s="45">
        <v>0.23899999999999999</v>
      </c>
      <c r="K29" s="45">
        <v>0.24399999999999999</v>
      </c>
      <c r="L29" s="45">
        <v>0.221</v>
      </c>
      <c r="M29" s="140"/>
      <c r="N29" s="45">
        <v>0.182</v>
      </c>
      <c r="O29" s="45">
        <f t="shared" si="4"/>
        <v>0.30149999999999999</v>
      </c>
      <c r="P29" s="45">
        <f t="shared" si="5"/>
        <v>0.28949999999999998</v>
      </c>
      <c r="Q29" s="45">
        <f t="shared" si="6"/>
        <v>0.24166666666666667</v>
      </c>
      <c r="R29" s="45">
        <f t="shared" si="7"/>
        <v>0.20150000000000001</v>
      </c>
      <c r="S29" s="45">
        <f t="shared" si="0"/>
        <v>0.11242997820866117</v>
      </c>
      <c r="T29" s="45">
        <f t="shared" si="1"/>
        <v>2.4748737341529145E-2</v>
      </c>
      <c r="U29" s="45">
        <f t="shared" si="2"/>
        <v>2.5166114784235852E-3</v>
      </c>
      <c r="V29" s="45">
        <f t="shared" si="3"/>
        <v>2.7577164466275356E-2</v>
      </c>
    </row>
    <row r="30" spans="1:30" x14ac:dyDescent="0.35">
      <c r="A30" s="15"/>
      <c r="B30" s="45">
        <v>38</v>
      </c>
      <c r="C30" s="45">
        <v>7.4999999999999997E-2</v>
      </c>
      <c r="D30" s="45">
        <v>0.39500000000000002</v>
      </c>
      <c r="E30" s="45">
        <v>0.23</v>
      </c>
      <c r="F30" s="45">
        <v>0.318</v>
      </c>
      <c r="G30" s="45"/>
      <c r="H30" s="45">
        <v>0.27400000000000002</v>
      </c>
      <c r="I30" s="45">
        <v>0.24399999999999999</v>
      </c>
      <c r="J30" s="45">
        <v>0.247</v>
      </c>
      <c r="K30" s="45">
        <v>0.254</v>
      </c>
      <c r="L30" s="45">
        <v>0.23</v>
      </c>
      <c r="M30" s="140"/>
      <c r="N30" s="45">
        <v>0.193</v>
      </c>
      <c r="O30" s="45">
        <f t="shared" si="4"/>
        <v>0.3125</v>
      </c>
      <c r="P30" s="45">
        <f t="shared" si="5"/>
        <v>0.29600000000000004</v>
      </c>
      <c r="Q30" s="45">
        <f t="shared" si="6"/>
        <v>0.24833333333333332</v>
      </c>
      <c r="R30" s="45">
        <f t="shared" si="7"/>
        <v>0.21150000000000002</v>
      </c>
      <c r="S30" s="45">
        <f t="shared" si="0"/>
        <v>0.11667261889578046</v>
      </c>
      <c r="T30" s="45">
        <f t="shared" si="1"/>
        <v>3.1112698372208078E-2</v>
      </c>
      <c r="U30" s="45">
        <f t="shared" si="2"/>
        <v>5.1316014394468881E-3</v>
      </c>
      <c r="V30" s="45">
        <f t="shared" si="3"/>
        <v>2.6162950903902263E-2</v>
      </c>
    </row>
    <row r="31" spans="1:30" x14ac:dyDescent="0.35">
      <c r="A31" s="15"/>
      <c r="B31" s="45">
        <v>39</v>
      </c>
      <c r="C31" s="45">
        <v>6.2E-2</v>
      </c>
      <c r="D31" s="45">
        <v>0.38100000000000001</v>
      </c>
      <c r="E31" s="45">
        <v>0.23100000000000001</v>
      </c>
      <c r="F31" s="45">
        <v>0.315</v>
      </c>
      <c r="G31" s="45"/>
      <c r="H31" s="45">
        <v>0.26</v>
      </c>
      <c r="I31" s="45">
        <v>0.26300000000000001</v>
      </c>
      <c r="J31" s="45">
        <v>0.24299999999999999</v>
      </c>
      <c r="K31" s="45">
        <v>0.246</v>
      </c>
      <c r="L31" s="45">
        <v>0.22</v>
      </c>
      <c r="M31" s="140"/>
      <c r="N31" s="45">
        <v>0.18</v>
      </c>
      <c r="O31" s="45">
        <f t="shared" si="4"/>
        <v>0.30599999999999999</v>
      </c>
      <c r="P31" s="45">
        <f t="shared" si="5"/>
        <v>0.28749999999999998</v>
      </c>
      <c r="Q31" s="45">
        <f t="shared" si="6"/>
        <v>0.25066666666666665</v>
      </c>
      <c r="R31" s="45">
        <f t="shared" si="7"/>
        <v>0.2</v>
      </c>
      <c r="S31" s="45">
        <f t="shared" si="0"/>
        <v>0.10606601717798231</v>
      </c>
      <c r="T31" s="45">
        <f t="shared" si="1"/>
        <v>3.8890872965260108E-2</v>
      </c>
      <c r="U31" s="45">
        <f t="shared" si="2"/>
        <v>1.0785793124908967E-2</v>
      </c>
      <c r="V31" s="45">
        <f t="shared" si="3"/>
        <v>2.8284271247461908E-2</v>
      </c>
    </row>
    <row r="32" spans="1:30" ht="18.649999999999999" customHeight="1" x14ac:dyDescent="0.35">
      <c r="B32" s="127" t="s">
        <v>28</v>
      </c>
      <c r="C32" s="128"/>
      <c r="D32" s="128"/>
      <c r="E32" s="128"/>
      <c r="F32" s="128"/>
      <c r="G32" s="128"/>
      <c r="H32" s="128"/>
      <c r="I32" s="128"/>
      <c r="J32" s="128"/>
      <c r="K32" s="128"/>
      <c r="L32" s="128"/>
      <c r="M32" s="128"/>
      <c r="N32" s="128"/>
      <c r="O32" s="128"/>
      <c r="P32" s="128"/>
      <c r="Q32" s="128"/>
      <c r="R32" s="128"/>
      <c r="S32" s="128"/>
      <c r="T32" s="128"/>
      <c r="U32" s="128"/>
      <c r="V32" s="129"/>
      <c r="W32" s="16"/>
      <c r="X32" s="16"/>
      <c r="Y32" s="16"/>
      <c r="Z32" s="16"/>
      <c r="AA32" s="16"/>
      <c r="AB32" s="16"/>
      <c r="AC32" s="16"/>
      <c r="AD32" s="16"/>
    </row>
    <row r="33" spans="1:30" x14ac:dyDescent="0.35">
      <c r="A33" s="11"/>
      <c r="B33" s="47" t="s">
        <v>77</v>
      </c>
      <c r="C33" s="55" t="s">
        <v>51</v>
      </c>
      <c r="D33" s="55" t="s">
        <v>52</v>
      </c>
      <c r="E33" s="55" t="s">
        <v>53</v>
      </c>
      <c r="F33" s="55" t="s">
        <v>54</v>
      </c>
      <c r="G33" s="55"/>
      <c r="H33" s="55" t="s">
        <v>55</v>
      </c>
      <c r="I33" s="55" t="s">
        <v>56</v>
      </c>
      <c r="J33" s="55" t="s">
        <v>57</v>
      </c>
      <c r="K33" s="55" t="s">
        <v>58</v>
      </c>
      <c r="L33" s="55" t="s">
        <v>59</v>
      </c>
      <c r="M33" s="125"/>
      <c r="N33" s="55" t="s">
        <v>60</v>
      </c>
      <c r="O33" s="104" t="s">
        <v>0</v>
      </c>
      <c r="P33" s="104"/>
      <c r="Q33" s="104"/>
      <c r="R33" s="104"/>
      <c r="S33" s="104" t="s">
        <v>79</v>
      </c>
      <c r="T33" s="104"/>
      <c r="U33" s="104"/>
      <c r="V33" s="104"/>
      <c r="X33" s="16"/>
      <c r="Y33" s="16"/>
      <c r="Z33" s="16"/>
      <c r="AA33" s="16"/>
      <c r="AB33" s="16"/>
      <c r="AC33" s="16"/>
      <c r="AD33" s="16"/>
    </row>
    <row r="34" spans="1:30" x14ac:dyDescent="0.35">
      <c r="A34" s="54"/>
      <c r="B34" s="47" t="s">
        <v>78</v>
      </c>
      <c r="C34" s="55">
        <f>C33/24</f>
        <v>8.7499999999999991E-3</v>
      </c>
      <c r="D34" s="55">
        <f>D33/24</f>
        <v>1.3691666666666666E-2</v>
      </c>
      <c r="E34" s="55">
        <f t="shared" ref="E34:L34" si="8">E33/24</f>
        <v>6.3791666666666675E-3</v>
      </c>
      <c r="F34" s="55">
        <f t="shared" si="8"/>
        <v>7.7291666666666663E-3</v>
      </c>
      <c r="G34" s="55"/>
      <c r="H34" s="55">
        <f t="shared" si="8"/>
        <v>1.1891666666666667E-2</v>
      </c>
      <c r="I34" s="55">
        <f t="shared" si="8"/>
        <v>1.0058333333333334E-2</v>
      </c>
      <c r="J34" s="55">
        <f t="shared" si="8"/>
        <v>1.2020833333333333E-2</v>
      </c>
      <c r="K34" s="55">
        <f t="shared" si="8"/>
        <v>1.2883333333333332E-2</v>
      </c>
      <c r="L34" s="55">
        <f t="shared" si="8"/>
        <v>1.7341666666666668E-2</v>
      </c>
      <c r="M34" s="126"/>
      <c r="N34" s="55">
        <f t="shared" ref="N34" si="9">N33/24</f>
        <v>1.5216666666666668E-2</v>
      </c>
      <c r="O34" s="55">
        <f>AVERAGE(C34:E34)</f>
        <v>9.606944444444444E-3</v>
      </c>
      <c r="P34" s="55">
        <f>AVERAGE(F34:H34)</f>
        <v>9.8104166666666669E-3</v>
      </c>
      <c r="Q34" s="55">
        <f>AVERAGE(I34:K34)</f>
        <v>1.1654166666666667E-2</v>
      </c>
      <c r="R34" s="55">
        <f>AVERAGE(L34:N34)</f>
        <v>1.6279166666666667E-2</v>
      </c>
      <c r="S34" s="45">
        <f>STDEV(C34:E34)</f>
        <v>3.7308081427685539E-3</v>
      </c>
      <c r="T34" s="45">
        <f>STDEV(F34:H34)</f>
        <v>2.9433319766890044E-3</v>
      </c>
      <c r="U34" s="45">
        <f>STDEV(I34:K34)</f>
        <v>1.4477532881445408E-3</v>
      </c>
      <c r="V34" s="45">
        <f>STDEV(L34:N34)</f>
        <v>1.5026019100214136E-3</v>
      </c>
    </row>
    <row r="35" spans="1:30" x14ac:dyDescent="0.35">
      <c r="A35" s="54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</row>
    <row r="36" spans="1:30" x14ac:dyDescent="0.35">
      <c r="A36" s="15"/>
    </row>
    <row r="37" spans="1:30" x14ac:dyDescent="0.35">
      <c r="A37" s="15"/>
    </row>
    <row r="38" spans="1:30" x14ac:dyDescent="0.35">
      <c r="A38" s="15"/>
      <c r="L38" s="15"/>
    </row>
    <row r="40" spans="1:30" x14ac:dyDescent="0.35">
      <c r="B40" s="53" t="s">
        <v>80</v>
      </c>
    </row>
    <row r="41" spans="1:30" ht="29.4" customHeight="1" x14ac:dyDescent="0.35">
      <c r="A41" s="53"/>
      <c r="B41" s="56" t="s">
        <v>70</v>
      </c>
      <c r="O41" s="104" t="s">
        <v>0</v>
      </c>
      <c r="P41" s="104"/>
      <c r="Q41" s="104"/>
      <c r="R41" s="104"/>
      <c r="S41" s="104" t="s">
        <v>79</v>
      </c>
      <c r="T41" s="104"/>
      <c r="U41" s="104"/>
      <c r="V41" s="104"/>
    </row>
    <row r="42" spans="1:30" x14ac:dyDescent="0.35">
      <c r="A42" s="15"/>
      <c r="B42" s="121" t="s">
        <v>68</v>
      </c>
      <c r="C42" s="136" t="s">
        <v>64</v>
      </c>
      <c r="D42" s="137"/>
      <c r="E42" s="138"/>
      <c r="F42" s="136" t="s">
        <v>66</v>
      </c>
      <c r="G42" s="137"/>
      <c r="H42" s="138"/>
      <c r="I42" s="136" t="s">
        <v>65</v>
      </c>
      <c r="J42" s="137"/>
      <c r="K42" s="138"/>
      <c r="L42" s="136" t="s">
        <v>67</v>
      </c>
      <c r="M42" s="137"/>
      <c r="N42" s="138"/>
      <c r="O42" s="130" t="s">
        <v>64</v>
      </c>
      <c r="P42" s="130" t="s">
        <v>66</v>
      </c>
      <c r="Q42" s="130" t="s">
        <v>65</v>
      </c>
      <c r="R42" s="130" t="s">
        <v>67</v>
      </c>
      <c r="S42" s="130" t="s">
        <v>64</v>
      </c>
      <c r="T42" s="130" t="s">
        <v>66</v>
      </c>
      <c r="U42" s="130" t="s">
        <v>65</v>
      </c>
      <c r="V42" s="130" t="s">
        <v>67</v>
      </c>
    </row>
    <row r="43" spans="1:30" ht="28.75" customHeight="1" x14ac:dyDescent="0.35">
      <c r="A43" s="15"/>
      <c r="B43" s="122"/>
      <c r="C43" s="45">
        <v>1</v>
      </c>
      <c r="D43" s="45">
        <v>2</v>
      </c>
      <c r="E43" s="45">
        <v>3</v>
      </c>
      <c r="F43" s="45">
        <v>1</v>
      </c>
      <c r="G43" s="45">
        <v>2</v>
      </c>
      <c r="H43" s="45">
        <v>3</v>
      </c>
      <c r="I43" s="45">
        <v>1</v>
      </c>
      <c r="J43" s="45">
        <v>2</v>
      </c>
      <c r="K43" s="45">
        <v>3</v>
      </c>
      <c r="L43" s="45">
        <v>1</v>
      </c>
      <c r="M43" s="45">
        <v>2</v>
      </c>
      <c r="N43" s="45">
        <v>3</v>
      </c>
      <c r="O43" s="131"/>
      <c r="P43" s="131"/>
      <c r="Q43" s="131"/>
      <c r="R43" s="131"/>
      <c r="S43" s="131"/>
      <c r="T43" s="131"/>
      <c r="U43" s="131"/>
      <c r="V43" s="131"/>
    </row>
    <row r="44" spans="1:30" x14ac:dyDescent="0.35">
      <c r="A44" s="15"/>
      <c r="B44" s="45">
        <v>0</v>
      </c>
      <c r="C44" s="45">
        <v>1E-3</v>
      </c>
      <c r="D44" s="45">
        <v>1E-3</v>
      </c>
      <c r="E44" s="45">
        <v>1E-3</v>
      </c>
      <c r="F44" s="45">
        <v>1E-3</v>
      </c>
      <c r="G44" s="45">
        <v>2E-3</v>
      </c>
      <c r="H44" s="45">
        <v>1E-3</v>
      </c>
      <c r="I44" s="74" t="s">
        <v>73</v>
      </c>
      <c r="J44" s="45">
        <v>1E-3</v>
      </c>
      <c r="K44" s="45">
        <v>1E-3</v>
      </c>
      <c r="L44" s="45">
        <v>0</v>
      </c>
      <c r="M44" s="45">
        <v>0</v>
      </c>
      <c r="N44" s="45">
        <v>0</v>
      </c>
      <c r="O44" s="46">
        <f>AVERAGE(C44:D44)</f>
        <v>1E-3</v>
      </c>
      <c r="P44" s="46">
        <f>AVERAGE(F44:H44)</f>
        <v>1.3333333333333333E-3</v>
      </c>
      <c r="Q44" s="46">
        <f>AVERAGE(I44:K44)</f>
        <v>1E-3</v>
      </c>
      <c r="R44" s="46">
        <f>AVERAGE(L44:N44)</f>
        <v>0</v>
      </c>
      <c r="S44" s="46">
        <f t="shared" ref="S44:S67" si="10">STDEV(C44:D44)</f>
        <v>0</v>
      </c>
      <c r="T44" s="46">
        <f t="shared" ref="T44:T67" si="11">STDEV(F44:H44)</f>
        <v>5.773502691896258E-4</v>
      </c>
      <c r="U44" s="46">
        <v>0</v>
      </c>
      <c r="V44" s="46">
        <f t="shared" ref="V44:V67" si="12">STDEV(L44:N44)</f>
        <v>0</v>
      </c>
    </row>
    <row r="45" spans="1:30" ht="14.4" customHeight="1" x14ac:dyDescent="0.35">
      <c r="A45" s="15"/>
      <c r="B45" s="45">
        <v>6</v>
      </c>
      <c r="C45" s="45">
        <v>8.0000000000000002E-3</v>
      </c>
      <c r="D45" s="45">
        <v>1.6E-2</v>
      </c>
      <c r="E45" s="45">
        <v>0.01</v>
      </c>
      <c r="F45" s="45">
        <v>4.0000000000000001E-3</v>
      </c>
      <c r="G45" s="45">
        <v>8.9999999999999993E-3</v>
      </c>
      <c r="H45" s="45">
        <v>6.0000000000000001E-3</v>
      </c>
      <c r="I45" s="74"/>
      <c r="J45" s="45">
        <v>2.9000000000000001E-2</v>
      </c>
      <c r="K45" s="45">
        <v>8.9999999999999993E-3</v>
      </c>
      <c r="L45" s="45">
        <v>0</v>
      </c>
      <c r="M45" s="45">
        <v>0</v>
      </c>
      <c r="N45" s="45">
        <v>0</v>
      </c>
      <c r="O45" s="46">
        <f t="shared" ref="O45:O67" si="13">AVERAGE(C45:D45)</f>
        <v>1.2E-2</v>
      </c>
      <c r="P45" s="46">
        <f t="shared" ref="P45:P67" si="14">AVERAGE(F45:H45)</f>
        <v>6.3333333333333332E-3</v>
      </c>
      <c r="Q45" s="46">
        <f t="shared" ref="Q45:Q67" si="15">AVERAGE(I45:K45)</f>
        <v>1.9E-2</v>
      </c>
      <c r="R45" s="46">
        <f t="shared" ref="R45:R67" si="16">AVERAGE(L45:N45)</f>
        <v>0</v>
      </c>
      <c r="S45" s="46">
        <f t="shared" si="10"/>
        <v>5.6568542494923775E-3</v>
      </c>
      <c r="T45" s="46">
        <f t="shared" si="11"/>
        <v>2.5166114784235826E-3</v>
      </c>
      <c r="U45" s="46">
        <v>0</v>
      </c>
      <c r="V45" s="46">
        <f t="shared" si="12"/>
        <v>0</v>
      </c>
    </row>
    <row r="46" spans="1:30" x14ac:dyDescent="0.35">
      <c r="A46" s="15"/>
      <c r="B46" s="45">
        <v>7</v>
      </c>
      <c r="C46" s="45">
        <v>1.2999999999999999E-2</v>
      </c>
      <c r="D46" s="45">
        <v>1.9E-2</v>
      </c>
      <c r="E46" s="45">
        <v>1.0999999999999999E-2</v>
      </c>
      <c r="F46" s="45">
        <v>1E-3</v>
      </c>
      <c r="G46" s="45">
        <v>8.0000000000000002E-3</v>
      </c>
      <c r="H46" s="45">
        <v>2E-3</v>
      </c>
      <c r="I46" s="74"/>
      <c r="J46" s="45">
        <v>2.1999999999999999E-2</v>
      </c>
      <c r="K46" s="45">
        <v>5.0000000000000001E-3</v>
      </c>
      <c r="L46" s="45">
        <v>0</v>
      </c>
      <c r="M46" s="45">
        <v>0</v>
      </c>
      <c r="N46" s="45">
        <v>0</v>
      </c>
      <c r="O46" s="46">
        <f t="shared" si="13"/>
        <v>1.6E-2</v>
      </c>
      <c r="P46" s="46">
        <f t="shared" si="14"/>
        <v>3.666666666666667E-3</v>
      </c>
      <c r="Q46" s="46">
        <f t="shared" si="15"/>
        <v>1.35E-2</v>
      </c>
      <c r="R46" s="46">
        <f t="shared" si="16"/>
        <v>0</v>
      </c>
      <c r="S46" s="46">
        <f t="shared" si="10"/>
        <v>4.2426406871192857E-3</v>
      </c>
      <c r="T46" s="46">
        <f t="shared" si="11"/>
        <v>3.7859388972001817E-3</v>
      </c>
      <c r="U46" s="46">
        <v>0</v>
      </c>
      <c r="V46" s="46">
        <f t="shared" si="12"/>
        <v>0</v>
      </c>
    </row>
    <row r="47" spans="1:30" x14ac:dyDescent="0.35">
      <c r="A47" s="15"/>
      <c r="B47" s="45">
        <v>8</v>
      </c>
      <c r="C47" s="45">
        <v>0.02</v>
      </c>
      <c r="D47" s="45">
        <v>2.7E-2</v>
      </c>
      <c r="E47" s="45">
        <v>0.01</v>
      </c>
      <c r="F47" s="45">
        <v>2E-3</v>
      </c>
      <c r="G47" s="45">
        <v>1.2E-2</v>
      </c>
      <c r="H47" s="45">
        <v>4.0000000000000001E-3</v>
      </c>
      <c r="I47" s="74"/>
      <c r="J47" s="45">
        <v>2.1999999999999999E-2</v>
      </c>
      <c r="K47" s="45">
        <v>0.01</v>
      </c>
      <c r="L47" s="45">
        <v>0</v>
      </c>
      <c r="M47" s="45">
        <v>0</v>
      </c>
      <c r="N47" s="45">
        <v>0</v>
      </c>
      <c r="O47" s="46">
        <f t="shared" si="13"/>
        <v>2.35E-2</v>
      </c>
      <c r="P47" s="46">
        <f t="shared" si="14"/>
        <v>6.000000000000001E-3</v>
      </c>
      <c r="Q47" s="46">
        <f t="shared" si="15"/>
        <v>1.6E-2</v>
      </c>
      <c r="R47" s="46">
        <f t="shared" si="16"/>
        <v>0</v>
      </c>
      <c r="S47" s="46">
        <f t="shared" si="10"/>
        <v>4.9497474683058325E-3</v>
      </c>
      <c r="T47" s="46">
        <f t="shared" si="11"/>
        <v>5.2915026221291798E-3</v>
      </c>
      <c r="U47" s="46">
        <v>0</v>
      </c>
      <c r="V47" s="46">
        <f t="shared" si="12"/>
        <v>0</v>
      </c>
    </row>
    <row r="48" spans="1:30" x14ac:dyDescent="0.35">
      <c r="A48" s="15"/>
      <c r="B48" s="45">
        <v>10</v>
      </c>
      <c r="C48" s="45">
        <v>2.8000000000000001E-2</v>
      </c>
      <c r="D48" s="45">
        <v>2.4E-2</v>
      </c>
      <c r="E48" s="45">
        <v>0.02</v>
      </c>
      <c r="F48" s="45">
        <v>8.0000000000000002E-3</v>
      </c>
      <c r="G48" s="45">
        <v>1.2999999999999999E-2</v>
      </c>
      <c r="H48" s="45">
        <v>0.01</v>
      </c>
      <c r="I48" s="74"/>
      <c r="J48" s="45">
        <v>2.3E-2</v>
      </c>
      <c r="K48" s="45">
        <v>2E-3</v>
      </c>
      <c r="L48" s="45">
        <v>0</v>
      </c>
      <c r="M48" s="45">
        <v>0</v>
      </c>
      <c r="N48" s="45">
        <v>0</v>
      </c>
      <c r="O48" s="46">
        <f t="shared" si="13"/>
        <v>2.6000000000000002E-2</v>
      </c>
      <c r="P48" s="46">
        <f t="shared" si="14"/>
        <v>1.0333333333333333E-2</v>
      </c>
      <c r="Q48" s="46">
        <f t="shared" si="15"/>
        <v>1.2500000000000001E-2</v>
      </c>
      <c r="R48" s="46">
        <f t="shared" si="16"/>
        <v>0</v>
      </c>
      <c r="S48" s="46">
        <f t="shared" si="10"/>
        <v>2.8284271247461905E-3</v>
      </c>
      <c r="T48" s="46">
        <f t="shared" si="11"/>
        <v>2.5166114784235826E-3</v>
      </c>
      <c r="U48" s="46">
        <v>0</v>
      </c>
      <c r="V48" s="46">
        <f t="shared" si="12"/>
        <v>0</v>
      </c>
    </row>
    <row r="49" spans="1:22" x14ac:dyDescent="0.35">
      <c r="A49" s="15"/>
      <c r="B49" s="45">
        <v>11</v>
      </c>
      <c r="C49" s="45">
        <v>3.3000000000000002E-2</v>
      </c>
      <c r="D49" s="45">
        <v>0.03</v>
      </c>
      <c r="E49" s="45">
        <v>5.0000000000000001E-3</v>
      </c>
      <c r="F49" s="45">
        <v>0.01</v>
      </c>
      <c r="G49" s="45">
        <v>1.6E-2</v>
      </c>
      <c r="H49" s="45">
        <v>8.9999999999999993E-3</v>
      </c>
      <c r="I49" s="74"/>
      <c r="J49" s="45">
        <v>2.5000000000000001E-2</v>
      </c>
      <c r="K49" s="45">
        <v>7.0000000000000001E-3</v>
      </c>
      <c r="L49" s="45">
        <v>0</v>
      </c>
      <c r="M49" s="45">
        <v>0</v>
      </c>
      <c r="N49" s="45">
        <v>0</v>
      </c>
      <c r="O49" s="46">
        <f t="shared" si="13"/>
        <v>3.15E-2</v>
      </c>
      <c r="P49" s="46">
        <f t="shared" si="14"/>
        <v>1.1666666666666667E-2</v>
      </c>
      <c r="Q49" s="46">
        <f t="shared" si="15"/>
        <v>1.6E-2</v>
      </c>
      <c r="R49" s="46">
        <f t="shared" si="16"/>
        <v>0</v>
      </c>
      <c r="S49" s="46">
        <f t="shared" si="10"/>
        <v>2.1213203435596446E-3</v>
      </c>
      <c r="T49" s="46">
        <f t="shared" si="11"/>
        <v>3.785938897200177E-3</v>
      </c>
      <c r="U49" s="46">
        <v>0</v>
      </c>
      <c r="V49" s="46">
        <f t="shared" si="12"/>
        <v>0</v>
      </c>
    </row>
    <row r="50" spans="1:22" x14ac:dyDescent="0.35">
      <c r="A50" s="15"/>
      <c r="B50" s="45">
        <v>13</v>
      </c>
      <c r="C50" s="45">
        <v>4.7E-2</v>
      </c>
      <c r="D50" s="45">
        <v>3.4000000000000002E-2</v>
      </c>
      <c r="E50" s="45">
        <v>5.0000000000000001E-3</v>
      </c>
      <c r="F50" s="45">
        <v>1.0999999999999999E-2</v>
      </c>
      <c r="G50" s="45">
        <v>8.9999999999999993E-3</v>
      </c>
      <c r="H50" s="45">
        <v>0.01</v>
      </c>
      <c r="I50" s="74"/>
      <c r="J50" s="45">
        <v>0.03</v>
      </c>
      <c r="K50" s="45">
        <v>6.0000000000000001E-3</v>
      </c>
      <c r="L50" s="45">
        <v>0</v>
      </c>
      <c r="M50" s="45">
        <v>0</v>
      </c>
      <c r="N50" s="45">
        <v>0</v>
      </c>
      <c r="O50" s="46">
        <f t="shared" si="13"/>
        <v>4.0500000000000001E-2</v>
      </c>
      <c r="P50" s="46">
        <f t="shared" si="14"/>
        <v>0.01</v>
      </c>
      <c r="Q50" s="46">
        <f t="shared" si="15"/>
        <v>1.7999999999999999E-2</v>
      </c>
      <c r="R50" s="46">
        <f t="shared" si="16"/>
        <v>0</v>
      </c>
      <c r="S50" s="46">
        <f t="shared" si="10"/>
        <v>9.1923881554251147E-3</v>
      </c>
      <c r="T50" s="46">
        <f t="shared" si="11"/>
        <v>1E-3</v>
      </c>
      <c r="U50" s="46">
        <v>0</v>
      </c>
      <c r="V50" s="46">
        <f t="shared" si="12"/>
        <v>0</v>
      </c>
    </row>
    <row r="51" spans="1:22" x14ac:dyDescent="0.35">
      <c r="A51" s="15"/>
      <c r="B51" s="45">
        <v>14</v>
      </c>
      <c r="C51" s="45">
        <v>6.6000000000000003E-2</v>
      </c>
      <c r="D51" s="45">
        <v>0.05</v>
      </c>
      <c r="E51" s="45">
        <v>1.4999999999999999E-2</v>
      </c>
      <c r="F51" s="45">
        <v>2.3E-2</v>
      </c>
      <c r="G51" s="45">
        <v>2.3E-2</v>
      </c>
      <c r="H51" s="45">
        <v>0.02</v>
      </c>
      <c r="I51" s="74"/>
      <c r="J51" s="45">
        <v>4.7E-2</v>
      </c>
      <c r="K51" s="45">
        <v>3.0000000000000001E-3</v>
      </c>
      <c r="L51" s="45">
        <v>0</v>
      </c>
      <c r="M51" s="45">
        <v>0</v>
      </c>
      <c r="N51" s="45">
        <v>0</v>
      </c>
      <c r="O51" s="46">
        <f t="shared" si="13"/>
        <v>5.8000000000000003E-2</v>
      </c>
      <c r="P51" s="46">
        <f t="shared" si="14"/>
        <v>2.2000000000000002E-2</v>
      </c>
      <c r="Q51" s="46">
        <f t="shared" si="15"/>
        <v>2.5000000000000001E-2</v>
      </c>
      <c r="R51" s="46">
        <f t="shared" si="16"/>
        <v>0</v>
      </c>
      <c r="S51" s="46">
        <f t="shared" si="10"/>
        <v>1.1313708498984783E-2</v>
      </c>
      <c r="T51" s="46">
        <f t="shared" si="11"/>
        <v>1.7320508075688767E-3</v>
      </c>
      <c r="U51" s="46">
        <v>0</v>
      </c>
      <c r="V51" s="46">
        <f t="shared" si="12"/>
        <v>0</v>
      </c>
    </row>
    <row r="52" spans="1:22" x14ac:dyDescent="0.35">
      <c r="A52" s="15"/>
      <c r="B52" s="45">
        <v>16</v>
      </c>
      <c r="C52" s="45">
        <v>5.8000000000000003E-2</v>
      </c>
      <c r="D52" s="45">
        <v>4.7E-2</v>
      </c>
      <c r="E52" s="45">
        <v>8.9999999999999993E-3</v>
      </c>
      <c r="F52" s="45">
        <v>1.7000000000000001E-2</v>
      </c>
      <c r="G52" s="45">
        <v>1.4999999999999999E-2</v>
      </c>
      <c r="H52" s="45">
        <v>1.7999999999999999E-2</v>
      </c>
      <c r="I52" s="74"/>
      <c r="J52" s="45">
        <v>0.05</v>
      </c>
      <c r="K52" s="45">
        <v>7.0000000000000001E-3</v>
      </c>
      <c r="L52" s="45">
        <v>0</v>
      </c>
      <c r="M52" s="45">
        <v>0</v>
      </c>
      <c r="N52" s="45">
        <v>0</v>
      </c>
      <c r="O52" s="46">
        <f t="shared" si="13"/>
        <v>5.2500000000000005E-2</v>
      </c>
      <c r="P52" s="46">
        <f t="shared" si="14"/>
        <v>1.6666666666666666E-2</v>
      </c>
      <c r="Q52" s="46">
        <f t="shared" si="15"/>
        <v>2.8500000000000001E-2</v>
      </c>
      <c r="R52" s="46">
        <f t="shared" si="16"/>
        <v>0</v>
      </c>
      <c r="S52" s="46">
        <f t="shared" si="10"/>
        <v>7.7781745930519536E-3</v>
      </c>
      <c r="T52" s="46">
        <f t="shared" si="11"/>
        <v>1.5275252316519464E-3</v>
      </c>
      <c r="U52" s="46">
        <v>0</v>
      </c>
      <c r="V52" s="46">
        <f t="shared" si="12"/>
        <v>0</v>
      </c>
    </row>
    <row r="53" spans="1:22" x14ac:dyDescent="0.35">
      <c r="A53" s="15"/>
      <c r="B53" s="45">
        <v>18</v>
      </c>
      <c r="C53" s="45">
        <v>8.4000000000000005E-2</v>
      </c>
      <c r="D53" s="45">
        <v>6.3E-2</v>
      </c>
      <c r="E53" s="45">
        <v>1.4999999999999999E-2</v>
      </c>
      <c r="F53" s="45">
        <v>2.7E-2</v>
      </c>
      <c r="G53" s="45">
        <v>2.4E-2</v>
      </c>
      <c r="H53" s="45">
        <v>2.1999999999999999E-2</v>
      </c>
      <c r="I53" s="74"/>
      <c r="J53" s="45">
        <v>8.2000000000000003E-2</v>
      </c>
      <c r="K53" s="45">
        <v>8.0000000000000002E-3</v>
      </c>
      <c r="L53" s="45">
        <v>0</v>
      </c>
      <c r="M53" s="45">
        <v>0</v>
      </c>
      <c r="N53" s="45">
        <v>0</v>
      </c>
      <c r="O53" s="46">
        <f t="shared" si="13"/>
        <v>7.350000000000001E-2</v>
      </c>
      <c r="P53" s="46">
        <f t="shared" si="14"/>
        <v>2.4333333333333335E-2</v>
      </c>
      <c r="Q53" s="46">
        <f t="shared" si="15"/>
        <v>4.4999999999999998E-2</v>
      </c>
      <c r="R53" s="46">
        <f t="shared" si="16"/>
        <v>0</v>
      </c>
      <c r="S53" s="46">
        <f t="shared" si="10"/>
        <v>1.4849242404917388E-2</v>
      </c>
      <c r="T53" s="46">
        <f t="shared" si="11"/>
        <v>2.5166114784235835E-3</v>
      </c>
      <c r="U53" s="46">
        <v>0</v>
      </c>
      <c r="V53" s="46">
        <f t="shared" si="12"/>
        <v>0</v>
      </c>
    </row>
    <row r="54" spans="1:22" x14ac:dyDescent="0.35">
      <c r="A54" s="15"/>
      <c r="B54" s="45">
        <v>20</v>
      </c>
      <c r="C54" s="45">
        <v>0.10100000000000001</v>
      </c>
      <c r="D54" s="45">
        <v>7.3999999999999996E-2</v>
      </c>
      <c r="E54" s="45">
        <v>1.6E-2</v>
      </c>
      <c r="F54" s="45">
        <v>2.9000000000000001E-2</v>
      </c>
      <c r="G54" s="45">
        <v>2.1000000000000001E-2</v>
      </c>
      <c r="H54" s="45">
        <v>2.3E-2</v>
      </c>
      <c r="I54" s="74"/>
      <c r="J54" s="45">
        <v>0.107</v>
      </c>
      <c r="K54" s="45">
        <v>6.0000000000000001E-3</v>
      </c>
      <c r="L54" s="45">
        <v>0</v>
      </c>
      <c r="M54" s="45">
        <v>0</v>
      </c>
      <c r="N54" s="45">
        <v>0</v>
      </c>
      <c r="O54" s="46">
        <f t="shared" si="13"/>
        <v>8.7499999999999994E-2</v>
      </c>
      <c r="P54" s="46">
        <f t="shared" si="14"/>
        <v>2.4333333333333335E-2</v>
      </c>
      <c r="Q54" s="46">
        <f t="shared" si="15"/>
        <v>5.6500000000000002E-2</v>
      </c>
      <c r="R54" s="46">
        <f t="shared" si="16"/>
        <v>0</v>
      </c>
      <c r="S54" s="46">
        <f t="shared" si="10"/>
        <v>1.9091883092036833E-2</v>
      </c>
      <c r="T54" s="46">
        <f t="shared" si="11"/>
        <v>4.163331998932266E-3</v>
      </c>
      <c r="U54" s="46">
        <v>0</v>
      </c>
      <c r="V54" s="46">
        <f t="shared" si="12"/>
        <v>0</v>
      </c>
    </row>
    <row r="55" spans="1:22" x14ac:dyDescent="0.35">
      <c r="A55" s="15"/>
      <c r="B55" s="45">
        <v>23</v>
      </c>
      <c r="C55" s="45">
        <v>0.11799999999999999</v>
      </c>
      <c r="D55" s="45">
        <v>7.4999999999999997E-2</v>
      </c>
      <c r="E55" s="45">
        <v>1.6E-2</v>
      </c>
      <c r="F55" s="45">
        <v>3.2000000000000001E-2</v>
      </c>
      <c r="G55" s="45">
        <v>1.7999999999999999E-2</v>
      </c>
      <c r="H55" s="45">
        <v>0.02</v>
      </c>
      <c r="I55" s="74"/>
      <c r="J55" s="45">
        <v>0.14699999999999999</v>
      </c>
      <c r="K55" s="45">
        <v>7.0000000000000001E-3</v>
      </c>
      <c r="L55" s="45">
        <v>0</v>
      </c>
      <c r="M55" s="45">
        <v>0</v>
      </c>
      <c r="N55" s="45">
        <v>0</v>
      </c>
      <c r="O55" s="46">
        <f t="shared" si="13"/>
        <v>9.6500000000000002E-2</v>
      </c>
      <c r="P55" s="46">
        <f t="shared" si="14"/>
        <v>2.3333333333333334E-2</v>
      </c>
      <c r="Q55" s="46">
        <f t="shared" si="15"/>
        <v>7.6999999999999999E-2</v>
      </c>
      <c r="R55" s="46">
        <f t="shared" si="16"/>
        <v>0</v>
      </c>
      <c r="S55" s="46">
        <f t="shared" si="10"/>
        <v>3.0405591591021457E-2</v>
      </c>
      <c r="T55" s="46">
        <f t="shared" si="11"/>
        <v>7.571877794400347E-3</v>
      </c>
      <c r="U55" s="46">
        <v>0</v>
      </c>
      <c r="V55" s="46">
        <f t="shared" si="12"/>
        <v>0</v>
      </c>
    </row>
    <row r="56" spans="1:22" x14ac:dyDescent="0.35">
      <c r="A56" s="15"/>
      <c r="B56" s="45">
        <v>25</v>
      </c>
      <c r="C56" s="45">
        <v>0.12</v>
      </c>
      <c r="D56" s="45">
        <v>8.5000000000000006E-2</v>
      </c>
      <c r="E56" s="45">
        <v>1.6E-2</v>
      </c>
      <c r="F56" s="45">
        <v>3.5000000000000003E-2</v>
      </c>
      <c r="G56" s="45">
        <v>1.9E-2</v>
      </c>
      <c r="H56" s="45">
        <v>2.4E-2</v>
      </c>
      <c r="I56" s="74"/>
      <c r="J56" s="45">
        <v>0.182</v>
      </c>
      <c r="K56" s="45">
        <v>4.0000000000000001E-3</v>
      </c>
      <c r="L56" s="45">
        <v>0</v>
      </c>
      <c r="M56" s="45">
        <v>0</v>
      </c>
      <c r="N56" s="45">
        <v>0</v>
      </c>
      <c r="O56" s="46">
        <f t="shared" si="13"/>
        <v>0.10250000000000001</v>
      </c>
      <c r="P56" s="46">
        <f t="shared" si="14"/>
        <v>2.6000000000000006E-2</v>
      </c>
      <c r="Q56" s="46">
        <f t="shared" si="15"/>
        <v>9.2999999999999999E-2</v>
      </c>
      <c r="R56" s="46">
        <f t="shared" si="16"/>
        <v>0</v>
      </c>
      <c r="S56" s="46">
        <f t="shared" si="10"/>
        <v>2.4748737341529131E-2</v>
      </c>
      <c r="T56" s="46">
        <f t="shared" si="11"/>
        <v>8.1853527718724374E-3</v>
      </c>
      <c r="U56" s="46">
        <v>0</v>
      </c>
      <c r="V56" s="46">
        <f t="shared" si="12"/>
        <v>0</v>
      </c>
    </row>
    <row r="57" spans="1:22" x14ac:dyDescent="0.35">
      <c r="A57" s="15"/>
      <c r="B57" s="45">
        <v>28</v>
      </c>
      <c r="C57" s="45">
        <v>0.13700000000000001</v>
      </c>
      <c r="D57" s="45">
        <v>0.105</v>
      </c>
      <c r="E57" s="45">
        <v>0.02</v>
      </c>
      <c r="F57" s="45">
        <v>4.8000000000000001E-2</v>
      </c>
      <c r="G57" s="45">
        <v>2.1000000000000001E-2</v>
      </c>
      <c r="H57" s="45">
        <v>2.5000000000000001E-2</v>
      </c>
      <c r="I57" s="74"/>
      <c r="J57" s="45">
        <v>0.246</v>
      </c>
      <c r="K57" s="45">
        <v>4.0000000000000001E-3</v>
      </c>
      <c r="L57" s="45">
        <v>0</v>
      </c>
      <c r="M57" s="45">
        <v>0</v>
      </c>
      <c r="N57" s="45">
        <v>0</v>
      </c>
      <c r="O57" s="46">
        <f t="shared" si="13"/>
        <v>0.121</v>
      </c>
      <c r="P57" s="46">
        <f t="shared" si="14"/>
        <v>3.1333333333333331E-2</v>
      </c>
      <c r="Q57" s="46">
        <f t="shared" si="15"/>
        <v>0.125</v>
      </c>
      <c r="R57" s="46">
        <f t="shared" si="16"/>
        <v>0</v>
      </c>
      <c r="S57" s="46">
        <f t="shared" si="10"/>
        <v>2.2627416997969566E-2</v>
      </c>
      <c r="T57" s="46">
        <f t="shared" si="11"/>
        <v>1.4571661996262935E-2</v>
      </c>
      <c r="U57" s="46">
        <v>0</v>
      </c>
      <c r="V57" s="46">
        <f t="shared" si="12"/>
        <v>0</v>
      </c>
    </row>
    <row r="58" spans="1:22" x14ac:dyDescent="0.35">
      <c r="A58" s="15"/>
      <c r="B58" s="45">
        <v>29</v>
      </c>
      <c r="C58" s="45">
        <v>0.14000000000000001</v>
      </c>
      <c r="D58" s="45">
        <v>0.104</v>
      </c>
      <c r="E58" s="45">
        <v>2.1999999999999999E-2</v>
      </c>
      <c r="F58" s="45">
        <v>0.05</v>
      </c>
      <c r="G58" s="45">
        <v>1.9E-2</v>
      </c>
      <c r="H58" s="45">
        <v>2.8000000000000001E-2</v>
      </c>
      <c r="I58" s="74"/>
      <c r="J58" s="45">
        <v>0.27300000000000002</v>
      </c>
      <c r="K58" s="45">
        <v>2E-3</v>
      </c>
      <c r="L58" s="45">
        <v>0</v>
      </c>
      <c r="M58" s="45">
        <v>0</v>
      </c>
      <c r="N58" s="45">
        <v>0</v>
      </c>
      <c r="O58" s="46">
        <f t="shared" si="13"/>
        <v>0.122</v>
      </c>
      <c r="P58" s="46">
        <f t="shared" si="14"/>
        <v>3.2333333333333332E-2</v>
      </c>
      <c r="Q58" s="46">
        <f t="shared" si="15"/>
        <v>0.13750000000000001</v>
      </c>
      <c r="R58" s="46">
        <f t="shared" si="16"/>
        <v>0</v>
      </c>
      <c r="S58" s="46">
        <f t="shared" si="10"/>
        <v>2.5455844122715766E-2</v>
      </c>
      <c r="T58" s="46">
        <f t="shared" si="11"/>
        <v>1.5947831618540922E-2</v>
      </c>
      <c r="U58" s="46">
        <v>0</v>
      </c>
      <c r="V58" s="46">
        <f t="shared" si="12"/>
        <v>0</v>
      </c>
    </row>
    <row r="59" spans="1:22" x14ac:dyDescent="0.35">
      <c r="A59" s="15"/>
      <c r="B59" s="45">
        <v>30</v>
      </c>
      <c r="C59" s="45">
        <v>0.14899999999999999</v>
      </c>
      <c r="D59" s="45">
        <v>0.106</v>
      </c>
      <c r="E59" s="45">
        <v>2.1000000000000001E-2</v>
      </c>
      <c r="F59" s="45">
        <v>5.2999999999999999E-2</v>
      </c>
      <c r="G59" s="45">
        <v>2.1999999999999999E-2</v>
      </c>
      <c r="H59" s="45">
        <v>0.03</v>
      </c>
      <c r="I59" s="74"/>
      <c r="J59" s="45">
        <v>0.307</v>
      </c>
      <c r="K59" s="45">
        <v>2E-3</v>
      </c>
      <c r="L59" s="45">
        <v>0</v>
      </c>
      <c r="M59" s="45">
        <v>0</v>
      </c>
      <c r="N59" s="45">
        <v>0</v>
      </c>
      <c r="O59" s="46">
        <f t="shared" si="13"/>
        <v>0.1275</v>
      </c>
      <c r="P59" s="46">
        <f t="shared" si="14"/>
        <v>3.4999999999999996E-2</v>
      </c>
      <c r="Q59" s="46">
        <f t="shared" si="15"/>
        <v>0.1545</v>
      </c>
      <c r="R59" s="46">
        <f t="shared" si="16"/>
        <v>0</v>
      </c>
      <c r="S59" s="46">
        <f t="shared" si="10"/>
        <v>3.0405591591021457E-2</v>
      </c>
      <c r="T59" s="46">
        <f t="shared" si="11"/>
        <v>1.6093476939431084E-2</v>
      </c>
      <c r="U59" s="46">
        <v>0</v>
      </c>
      <c r="V59" s="46">
        <f t="shared" si="12"/>
        <v>0</v>
      </c>
    </row>
    <row r="60" spans="1:22" x14ac:dyDescent="0.35">
      <c r="A60" s="15"/>
      <c r="B60" s="45">
        <v>31</v>
      </c>
      <c r="C60" s="45">
        <v>0.14099999999999999</v>
      </c>
      <c r="D60" s="45">
        <v>0.114</v>
      </c>
      <c r="E60" s="45">
        <v>2.4E-2</v>
      </c>
      <c r="F60" s="45">
        <v>5.5E-2</v>
      </c>
      <c r="G60" s="45">
        <v>3.1E-2</v>
      </c>
      <c r="H60" s="45">
        <v>3.3000000000000002E-2</v>
      </c>
      <c r="I60" s="74"/>
      <c r="J60" s="45">
        <v>0.32800000000000001</v>
      </c>
      <c r="K60" s="45">
        <v>2E-3</v>
      </c>
      <c r="L60" s="45">
        <v>0</v>
      </c>
      <c r="M60" s="45">
        <v>0</v>
      </c>
      <c r="N60" s="45">
        <v>0</v>
      </c>
      <c r="O60" s="46">
        <f t="shared" si="13"/>
        <v>0.1275</v>
      </c>
      <c r="P60" s="46">
        <f t="shared" si="14"/>
        <v>3.9666666666666663E-2</v>
      </c>
      <c r="Q60" s="46">
        <f>AVERAGE(I60:K60)</f>
        <v>0.16500000000000001</v>
      </c>
      <c r="R60" s="46">
        <f t="shared" si="16"/>
        <v>0</v>
      </c>
      <c r="S60" s="46">
        <f t="shared" si="10"/>
        <v>1.9091883092036698E-2</v>
      </c>
      <c r="T60" s="46">
        <f t="shared" si="11"/>
        <v>1.3316656236958796E-2</v>
      </c>
      <c r="U60" s="46">
        <v>0</v>
      </c>
      <c r="V60" s="46">
        <f t="shared" si="12"/>
        <v>0</v>
      </c>
    </row>
    <row r="61" spans="1:22" x14ac:dyDescent="0.35">
      <c r="A61" s="15"/>
      <c r="B61" s="45">
        <v>32</v>
      </c>
      <c r="C61" s="45">
        <v>0.153</v>
      </c>
      <c r="D61" s="45">
        <v>0.122</v>
      </c>
      <c r="E61" s="45">
        <v>0.03</v>
      </c>
      <c r="F61" s="45">
        <v>6.4000000000000001E-2</v>
      </c>
      <c r="G61" s="45">
        <v>3.4000000000000002E-2</v>
      </c>
      <c r="H61" s="45">
        <v>3.5000000000000003E-2</v>
      </c>
      <c r="I61" s="74"/>
      <c r="J61" s="45">
        <v>0.34300000000000003</v>
      </c>
      <c r="K61" s="45">
        <v>2E-3</v>
      </c>
      <c r="L61" s="45">
        <v>0</v>
      </c>
      <c r="M61" s="45">
        <v>0</v>
      </c>
      <c r="N61" s="45">
        <v>0</v>
      </c>
      <c r="O61" s="46">
        <f t="shared" si="13"/>
        <v>0.13750000000000001</v>
      </c>
      <c r="P61" s="46">
        <f t="shared" si="14"/>
        <v>4.4333333333333336E-2</v>
      </c>
      <c r="Q61" s="46">
        <f t="shared" si="15"/>
        <v>0.17250000000000001</v>
      </c>
      <c r="R61" s="46">
        <f t="shared" si="16"/>
        <v>0</v>
      </c>
      <c r="S61" s="46">
        <f t="shared" si="10"/>
        <v>2.1920310216782854E-2</v>
      </c>
      <c r="T61" s="46">
        <f t="shared" si="11"/>
        <v>1.7039170558842732E-2</v>
      </c>
      <c r="U61" s="46">
        <v>0</v>
      </c>
      <c r="V61" s="46">
        <f t="shared" si="12"/>
        <v>0</v>
      </c>
    </row>
    <row r="62" spans="1:22" x14ac:dyDescent="0.35">
      <c r="A62" s="15"/>
      <c r="B62" s="45">
        <v>33</v>
      </c>
      <c r="C62" s="45">
        <v>0.14799999999999999</v>
      </c>
      <c r="D62" s="45">
        <v>0.12</v>
      </c>
      <c r="E62" s="45">
        <v>3.7999999999999999E-2</v>
      </c>
      <c r="F62" s="45">
        <v>6.7000000000000004E-2</v>
      </c>
      <c r="G62" s="45">
        <v>4.1000000000000002E-2</v>
      </c>
      <c r="H62" s="45">
        <v>4.2999999999999997E-2</v>
      </c>
      <c r="I62" s="74"/>
      <c r="J62" s="45">
        <v>0.36</v>
      </c>
      <c r="K62" s="45">
        <v>2E-3</v>
      </c>
      <c r="L62" s="45">
        <v>0</v>
      </c>
      <c r="M62" s="45">
        <v>0</v>
      </c>
      <c r="N62" s="45">
        <v>0</v>
      </c>
      <c r="O62" s="46">
        <f t="shared" si="13"/>
        <v>0.13400000000000001</v>
      </c>
      <c r="P62" s="46">
        <f t="shared" si="14"/>
        <v>5.0333333333333341E-2</v>
      </c>
      <c r="Q62" s="46">
        <f t="shared" si="15"/>
        <v>0.18099999999999999</v>
      </c>
      <c r="R62" s="46">
        <f t="shared" si="16"/>
        <v>0</v>
      </c>
      <c r="S62" s="46">
        <f t="shared" si="10"/>
        <v>1.9798989873223066E-2</v>
      </c>
      <c r="T62" s="46">
        <f t="shared" si="11"/>
        <v>1.4468356276140446E-2</v>
      </c>
      <c r="U62" s="46">
        <v>0</v>
      </c>
      <c r="V62" s="46">
        <f t="shared" si="12"/>
        <v>0</v>
      </c>
    </row>
    <row r="63" spans="1:22" x14ac:dyDescent="0.35">
      <c r="A63" s="15"/>
      <c r="B63" s="45">
        <v>35</v>
      </c>
      <c r="C63" s="45">
        <v>0.155</v>
      </c>
      <c r="D63" s="45">
        <v>0.127</v>
      </c>
      <c r="E63" s="45">
        <v>3.5000000000000003E-2</v>
      </c>
      <c r="F63" s="45">
        <v>7.3999999999999996E-2</v>
      </c>
      <c r="G63" s="45">
        <v>3.6999999999999998E-2</v>
      </c>
      <c r="H63" s="45">
        <v>4.2999999999999997E-2</v>
      </c>
      <c r="I63" s="74"/>
      <c r="J63" s="45">
        <v>0.372</v>
      </c>
      <c r="K63" s="45">
        <v>7.0000000000000001E-3</v>
      </c>
      <c r="L63" s="45">
        <v>0</v>
      </c>
      <c r="M63" s="45">
        <v>0</v>
      </c>
      <c r="N63" s="45">
        <v>0</v>
      </c>
      <c r="O63" s="46">
        <f t="shared" si="13"/>
        <v>0.14100000000000001</v>
      </c>
      <c r="P63" s="46">
        <f>AVERAGE(F63:H63)</f>
        <v>5.1333333333333321E-2</v>
      </c>
      <c r="Q63" s="46">
        <f t="shared" si="15"/>
        <v>0.1895</v>
      </c>
      <c r="R63" s="46">
        <f t="shared" si="16"/>
        <v>0</v>
      </c>
      <c r="S63" s="46">
        <f t="shared" si="10"/>
        <v>1.9798989873223326E-2</v>
      </c>
      <c r="T63" s="46">
        <f t="shared" si="11"/>
        <v>1.9857828011475329E-2</v>
      </c>
      <c r="U63" s="46">
        <v>0</v>
      </c>
      <c r="V63" s="46">
        <f t="shared" si="12"/>
        <v>0</v>
      </c>
    </row>
    <row r="64" spans="1:22" x14ac:dyDescent="0.35">
      <c r="A64" s="15"/>
      <c r="B64" s="45">
        <v>36</v>
      </c>
      <c r="C64" s="45">
        <v>0.158</v>
      </c>
      <c r="D64" s="45">
        <v>0.13200000000000001</v>
      </c>
      <c r="E64" s="45">
        <v>3.6999999999999998E-2</v>
      </c>
      <c r="F64" s="45">
        <v>7.1999999999999995E-2</v>
      </c>
      <c r="G64" s="45">
        <v>4.3999999999999997E-2</v>
      </c>
      <c r="H64" s="45">
        <v>4.3999999999999997E-2</v>
      </c>
      <c r="I64" s="74"/>
      <c r="J64" s="45">
        <v>0.4</v>
      </c>
      <c r="K64" s="45">
        <v>1.2999999999999999E-2</v>
      </c>
      <c r="L64" s="45">
        <v>0</v>
      </c>
      <c r="M64" s="45">
        <v>0</v>
      </c>
      <c r="N64" s="45">
        <v>0</v>
      </c>
      <c r="O64" s="46">
        <f t="shared" si="13"/>
        <v>0.14500000000000002</v>
      </c>
      <c r="P64" s="46">
        <f>AVERAGE(F64:H64)</f>
        <v>5.3333333333333323E-2</v>
      </c>
      <c r="Q64" s="46">
        <f t="shared" si="15"/>
        <v>0.20650000000000002</v>
      </c>
      <c r="R64" s="46">
        <f t="shared" si="16"/>
        <v>0</v>
      </c>
      <c r="S64" s="46">
        <f t="shared" si="10"/>
        <v>1.8384776310850233E-2</v>
      </c>
      <c r="T64" s="46">
        <f t="shared" si="11"/>
        <v>1.6165807537309566E-2</v>
      </c>
      <c r="U64" s="46">
        <v>0</v>
      </c>
      <c r="V64" s="46">
        <f t="shared" si="12"/>
        <v>0</v>
      </c>
    </row>
    <row r="65" spans="1:22" x14ac:dyDescent="0.35">
      <c r="A65" s="15"/>
      <c r="B65" s="45">
        <v>37</v>
      </c>
      <c r="C65" s="45">
        <v>0.157</v>
      </c>
      <c r="D65" s="45">
        <v>0.14199999999999999</v>
      </c>
      <c r="E65" s="45">
        <v>3.6999999999999998E-2</v>
      </c>
      <c r="F65" s="45">
        <v>7.5999999999999998E-2</v>
      </c>
      <c r="G65" s="45">
        <v>4.3999999999999997E-2</v>
      </c>
      <c r="H65" s="45">
        <v>0.04</v>
      </c>
      <c r="I65" s="74"/>
      <c r="J65" s="45">
        <v>0.42699999999999999</v>
      </c>
      <c r="K65" s="45">
        <v>8.0000000000000002E-3</v>
      </c>
      <c r="L65" s="45">
        <v>0</v>
      </c>
      <c r="M65" s="45">
        <v>0</v>
      </c>
      <c r="N65" s="45">
        <v>0</v>
      </c>
      <c r="O65" s="46">
        <f t="shared" si="13"/>
        <v>0.14949999999999999</v>
      </c>
      <c r="P65" s="46">
        <f t="shared" si="14"/>
        <v>5.3333333333333337E-2</v>
      </c>
      <c r="Q65" s="46">
        <f t="shared" si="15"/>
        <v>0.2175</v>
      </c>
      <c r="R65" s="46">
        <f t="shared" si="16"/>
        <v>0</v>
      </c>
      <c r="S65" s="46">
        <f t="shared" si="10"/>
        <v>1.0606601717798222E-2</v>
      </c>
      <c r="T65" s="46">
        <f t="shared" si="11"/>
        <v>1.9731531449264993E-2</v>
      </c>
      <c r="U65" s="46">
        <v>0</v>
      </c>
      <c r="V65" s="46">
        <f t="shared" si="12"/>
        <v>0</v>
      </c>
    </row>
    <row r="66" spans="1:22" x14ac:dyDescent="0.35">
      <c r="A66" s="15"/>
      <c r="B66" s="45">
        <v>38</v>
      </c>
      <c r="C66" s="45">
        <v>0.16200000000000001</v>
      </c>
      <c r="D66" s="45">
        <v>0.13700000000000001</v>
      </c>
      <c r="E66" s="45">
        <v>3.5000000000000003E-2</v>
      </c>
      <c r="F66" s="45">
        <v>6.7000000000000004E-2</v>
      </c>
      <c r="G66" s="45">
        <v>0.04</v>
      </c>
      <c r="H66" s="45">
        <v>4.8000000000000001E-2</v>
      </c>
      <c r="I66" s="74"/>
      <c r="J66" s="45">
        <v>0.42799999999999999</v>
      </c>
      <c r="K66" s="45">
        <v>8.0000000000000002E-3</v>
      </c>
      <c r="L66" s="45">
        <v>0</v>
      </c>
      <c r="M66" s="45">
        <v>0</v>
      </c>
      <c r="N66" s="45">
        <v>0</v>
      </c>
      <c r="O66" s="46">
        <f t="shared" si="13"/>
        <v>0.14950000000000002</v>
      </c>
      <c r="P66" s="46">
        <f t="shared" si="14"/>
        <v>5.1666666666666673E-2</v>
      </c>
      <c r="Q66" s="46">
        <f t="shared" si="15"/>
        <v>0.218</v>
      </c>
      <c r="R66" s="46">
        <f t="shared" si="16"/>
        <v>0</v>
      </c>
      <c r="S66" s="46">
        <f t="shared" si="10"/>
        <v>1.7677669529663684E-2</v>
      </c>
      <c r="T66" s="46">
        <f t="shared" si="11"/>
        <v>1.3868429375143118E-2</v>
      </c>
      <c r="U66" s="46">
        <v>0</v>
      </c>
      <c r="V66" s="46">
        <f t="shared" si="12"/>
        <v>0</v>
      </c>
    </row>
    <row r="67" spans="1:22" x14ac:dyDescent="0.35">
      <c r="A67" s="15"/>
      <c r="B67" s="45">
        <v>39</v>
      </c>
      <c r="C67" s="45">
        <v>0.15</v>
      </c>
      <c r="D67" s="45">
        <v>0.13</v>
      </c>
      <c r="E67" s="45">
        <v>0.03</v>
      </c>
      <c r="F67" s="45">
        <v>0.02</v>
      </c>
      <c r="G67" s="45">
        <v>0.04</v>
      </c>
      <c r="H67" s="45">
        <v>3.5000000000000003E-2</v>
      </c>
      <c r="I67" s="74"/>
      <c r="J67" s="45">
        <v>0.432</v>
      </c>
      <c r="K67" s="45">
        <v>8.0000000000000002E-3</v>
      </c>
      <c r="L67" s="45">
        <v>0</v>
      </c>
      <c r="M67" s="45">
        <v>0</v>
      </c>
      <c r="N67" s="45">
        <v>0</v>
      </c>
      <c r="O67" s="46">
        <f t="shared" si="13"/>
        <v>0.14000000000000001</v>
      </c>
      <c r="P67" s="46">
        <f t="shared" si="14"/>
        <v>3.1666666666666669E-2</v>
      </c>
      <c r="Q67" s="46">
        <f t="shared" si="15"/>
        <v>0.22</v>
      </c>
      <c r="R67" s="46">
        <f t="shared" si="16"/>
        <v>0</v>
      </c>
      <c r="S67" s="46">
        <f t="shared" si="10"/>
        <v>1.4142135623730944E-2</v>
      </c>
      <c r="T67" s="46">
        <f t="shared" si="11"/>
        <v>1.0408329997330674E-2</v>
      </c>
      <c r="U67" s="46">
        <v>0</v>
      </c>
      <c r="V67" s="46">
        <f t="shared" si="12"/>
        <v>0</v>
      </c>
    </row>
    <row r="68" spans="1:22" s="1" customFormat="1" ht="16.25" customHeight="1" x14ac:dyDescent="0.35">
      <c r="B68" s="135" t="s">
        <v>76</v>
      </c>
      <c r="C68" s="135"/>
      <c r="D68" s="135"/>
      <c r="E68" s="135"/>
      <c r="F68" s="135"/>
      <c r="G68" s="135"/>
      <c r="H68" s="135"/>
      <c r="I68" s="135"/>
      <c r="J68" s="135"/>
      <c r="K68" s="135"/>
      <c r="L68" s="135"/>
      <c r="M68" s="135"/>
      <c r="N68" s="135"/>
      <c r="O68" s="135"/>
      <c r="P68" s="135"/>
      <c r="Q68" s="135"/>
      <c r="R68" s="135"/>
      <c r="S68" s="135"/>
      <c r="T68" s="135"/>
      <c r="U68" s="135"/>
      <c r="V68" s="135"/>
    </row>
    <row r="69" spans="1:22" x14ac:dyDescent="0.35">
      <c r="A69" s="11"/>
      <c r="B69" s="47" t="s">
        <v>77</v>
      </c>
      <c r="C69" s="45">
        <v>0.2913</v>
      </c>
      <c r="D69" s="45">
        <v>0.42020000000000002</v>
      </c>
      <c r="E69" s="45">
        <v>0.3569</v>
      </c>
      <c r="F69" s="45">
        <v>0.1239</v>
      </c>
      <c r="G69" s="45">
        <v>0.18709999999999999</v>
      </c>
      <c r="H69" s="45">
        <v>0.17810000000000001</v>
      </c>
      <c r="I69" s="123"/>
      <c r="J69" s="45">
        <v>0.14710000000000001</v>
      </c>
      <c r="K69" s="45">
        <v>6.4000000000000003E-3</v>
      </c>
      <c r="L69" s="45"/>
      <c r="M69" s="45"/>
      <c r="N69" s="45"/>
      <c r="O69" s="104" t="s">
        <v>0</v>
      </c>
      <c r="P69" s="104"/>
      <c r="Q69" s="104"/>
      <c r="R69" s="104"/>
      <c r="S69" s="104" t="s">
        <v>79</v>
      </c>
      <c r="T69" s="104"/>
      <c r="U69" s="104"/>
      <c r="V69" s="104"/>
    </row>
    <row r="70" spans="1:22" x14ac:dyDescent="0.35">
      <c r="A70" s="54"/>
      <c r="B70" s="47" t="s">
        <v>78</v>
      </c>
      <c r="C70" s="55">
        <f>C69/24</f>
        <v>1.2137500000000001E-2</v>
      </c>
      <c r="D70" s="55">
        <f>D69/24</f>
        <v>1.7508333333333334E-2</v>
      </c>
      <c r="E70" s="55">
        <f t="shared" ref="E70:L70" si="17">E69/24</f>
        <v>1.4870833333333333E-2</v>
      </c>
      <c r="F70" s="55">
        <f t="shared" si="17"/>
        <v>5.1624999999999996E-3</v>
      </c>
      <c r="G70" s="55">
        <f t="shared" si="17"/>
        <v>7.7958333333333326E-3</v>
      </c>
      <c r="H70" s="55">
        <f t="shared" si="17"/>
        <v>7.420833333333334E-3</v>
      </c>
      <c r="I70" s="124"/>
      <c r="J70" s="55">
        <f t="shared" si="17"/>
        <v>6.1291666666666673E-3</v>
      </c>
      <c r="K70" s="55">
        <f t="shared" si="17"/>
        <v>2.6666666666666668E-4</v>
      </c>
      <c r="L70" s="55">
        <f t="shared" si="17"/>
        <v>0</v>
      </c>
      <c r="M70" s="55"/>
      <c r="N70" s="55">
        <f t="shared" ref="N70" si="18">N69/24</f>
        <v>0</v>
      </c>
      <c r="O70" s="55">
        <f>AVERAGE(C70:E70)</f>
        <v>1.4838888888888889E-2</v>
      </c>
      <c r="P70" s="55">
        <f>AVERAGE(F70:H70)</f>
        <v>6.7930555555555557E-3</v>
      </c>
      <c r="Q70" s="55">
        <f>AVERAGE(I70:K70)</f>
        <v>3.197916666666667E-3</v>
      </c>
      <c r="R70" s="55">
        <f>AVERAGE(L70:N70)</f>
        <v>0</v>
      </c>
      <c r="S70" s="45">
        <f>STDEV(C70:E70)</f>
        <v>2.6855591613776189E-3</v>
      </c>
      <c r="T70" s="45">
        <f>STDEV(F70:H70)</f>
        <v>1.4244963372416284E-3</v>
      </c>
      <c r="U70" s="45">
        <f>STDEV(I70:K70)</f>
        <v>4.1454135047061351E-3</v>
      </c>
      <c r="V70" s="45">
        <f>STDEV(L70:N70)</f>
        <v>0</v>
      </c>
    </row>
    <row r="71" spans="1:22" x14ac:dyDescent="0.35">
      <c r="A71" s="15"/>
    </row>
    <row r="72" spans="1:22" x14ac:dyDescent="0.35">
      <c r="A72" s="15"/>
    </row>
    <row r="74" spans="1:22" x14ac:dyDescent="0.35">
      <c r="A74" s="15"/>
    </row>
    <row r="75" spans="1:22" ht="23.4" customHeight="1" x14ac:dyDescent="0.35">
      <c r="A75" s="15"/>
      <c r="B75" s="111" t="s">
        <v>83</v>
      </c>
      <c r="C75" s="111"/>
      <c r="D75" s="111"/>
      <c r="E75" s="111"/>
      <c r="F75" s="111"/>
      <c r="G75" s="111"/>
      <c r="H75" s="111"/>
      <c r="I75" s="111"/>
      <c r="J75" s="111"/>
      <c r="K75" s="111"/>
      <c r="L75" s="111"/>
      <c r="M75" s="111"/>
      <c r="N75" s="111"/>
      <c r="O75" s="111"/>
      <c r="P75" s="111"/>
      <c r="Q75" s="111"/>
      <c r="R75" s="111"/>
    </row>
    <row r="76" spans="1:22" ht="18.649999999999999" customHeight="1" x14ac:dyDescent="0.35">
      <c r="A76" s="15"/>
      <c r="B76" s="1"/>
      <c r="C76" s="118" t="s">
        <v>0</v>
      </c>
      <c r="D76" s="119"/>
      <c r="E76" s="119"/>
      <c r="F76" s="119"/>
      <c r="G76" s="119"/>
      <c r="H76" s="119"/>
      <c r="I76" s="119"/>
      <c r="J76" s="120"/>
      <c r="K76" s="113" t="s">
        <v>50</v>
      </c>
      <c r="L76" s="114"/>
      <c r="M76" s="114"/>
      <c r="N76" s="114"/>
      <c r="O76" s="114"/>
      <c r="P76" s="114"/>
      <c r="Q76" s="114"/>
      <c r="R76" s="115"/>
    </row>
    <row r="77" spans="1:22" x14ac:dyDescent="0.35">
      <c r="A77" s="15"/>
      <c r="B77" s="116"/>
      <c r="C77" s="112" t="s">
        <v>46</v>
      </c>
      <c r="D77" s="112" t="s">
        <v>48</v>
      </c>
      <c r="E77" s="112" t="s">
        <v>47</v>
      </c>
      <c r="F77" s="112" t="s">
        <v>49</v>
      </c>
      <c r="G77" s="112" t="s">
        <v>64</v>
      </c>
      <c r="H77" s="112" t="s">
        <v>66</v>
      </c>
      <c r="I77" s="112" t="s">
        <v>66</v>
      </c>
      <c r="J77" s="112" t="s">
        <v>67</v>
      </c>
      <c r="K77" s="93" t="s">
        <v>46</v>
      </c>
      <c r="L77" s="93" t="s">
        <v>48</v>
      </c>
      <c r="M77" s="93" t="s">
        <v>47</v>
      </c>
      <c r="N77" s="93" t="s">
        <v>49</v>
      </c>
      <c r="O77" s="93" t="s">
        <v>64</v>
      </c>
      <c r="P77" s="93" t="s">
        <v>66</v>
      </c>
      <c r="Q77" s="93" t="s">
        <v>66</v>
      </c>
      <c r="R77" s="93" t="s">
        <v>67</v>
      </c>
    </row>
    <row r="78" spans="1:22" ht="34.25" customHeight="1" x14ac:dyDescent="0.35">
      <c r="A78" s="15"/>
      <c r="B78" s="117"/>
      <c r="C78" s="112"/>
      <c r="D78" s="112"/>
      <c r="E78" s="112"/>
      <c r="F78" s="112"/>
      <c r="G78" s="112"/>
      <c r="H78" s="112"/>
      <c r="I78" s="112"/>
      <c r="J78" s="112"/>
      <c r="K78" s="93"/>
      <c r="L78" s="93"/>
      <c r="M78" s="93"/>
      <c r="N78" s="93"/>
      <c r="O78" s="93"/>
      <c r="P78" s="93"/>
      <c r="Q78" s="93"/>
      <c r="R78" s="93"/>
    </row>
    <row r="79" spans="1:22" x14ac:dyDescent="0.35">
      <c r="A79" s="15"/>
      <c r="B79" s="57" t="s">
        <v>42</v>
      </c>
      <c r="C79" s="60">
        <v>0.27108478341355052</v>
      </c>
      <c r="D79" s="60">
        <v>0.26499444650129583</v>
      </c>
      <c r="E79" s="60">
        <v>0.32332469455757123</v>
      </c>
      <c r="F79" s="60">
        <v>0.34017344687152912</v>
      </c>
      <c r="G79" s="60">
        <v>5.2141182278168587E-2</v>
      </c>
      <c r="H79" s="60">
        <v>6.2606442058496858E-2</v>
      </c>
      <c r="I79" s="60">
        <v>0</v>
      </c>
      <c r="J79" s="60">
        <v>0</v>
      </c>
      <c r="K79" s="46">
        <v>8.4137270983657281E-2</v>
      </c>
      <c r="L79" s="46">
        <v>3.8562320943642439E-2</v>
      </c>
      <c r="M79" s="46">
        <v>4.2589361191813328E-2</v>
      </c>
      <c r="N79" s="46">
        <v>8.2462414376424056E-2</v>
      </c>
      <c r="O79" s="46">
        <v>1.2475944875994606E-2</v>
      </c>
      <c r="P79" s="46">
        <v>3.3270293405977688E-2</v>
      </c>
      <c r="Q79" s="46">
        <v>0</v>
      </c>
      <c r="R79" s="46">
        <v>0</v>
      </c>
    </row>
    <row r="80" spans="1:22" x14ac:dyDescent="0.35">
      <c r="A80" s="11"/>
      <c r="B80" s="57" t="s">
        <v>44</v>
      </c>
      <c r="C80" s="60">
        <v>0.14102477095351204</v>
      </c>
      <c r="D80" s="60">
        <v>7.7943671530369865E-2</v>
      </c>
      <c r="E80" s="60">
        <v>0.12663725822870717</v>
      </c>
      <c r="F80" s="60">
        <v>5.8025110281642346E-2</v>
      </c>
      <c r="G80" s="60">
        <v>0.12328922067639408</v>
      </c>
      <c r="H80" s="60">
        <v>5.7934622780228484E-2</v>
      </c>
      <c r="I80" s="60">
        <v>0.11589186743581043</v>
      </c>
      <c r="J80" s="60">
        <v>0.13681710213776721</v>
      </c>
      <c r="K80" s="46">
        <v>5.0467984322777097E-2</v>
      </c>
      <c r="L80" s="46">
        <v>5.0531621349808938E-2</v>
      </c>
      <c r="M80" s="46">
        <v>1.9003344781124695E-2</v>
      </c>
      <c r="N80" s="46">
        <v>3.5180063812966497E-2</v>
      </c>
      <c r="O80" s="46">
        <v>6.7412137159314559E-2</v>
      </c>
      <c r="P80" s="46">
        <v>5.3378518794043144E-3</v>
      </c>
      <c r="Q80" s="46">
        <v>5.9868958737243787E-2</v>
      </c>
      <c r="R80" s="46">
        <v>8.4459310138331987E-3</v>
      </c>
    </row>
    <row r="81" spans="1:18" x14ac:dyDescent="0.35">
      <c r="A81" s="15"/>
      <c r="B81" s="57" t="s">
        <v>45</v>
      </c>
      <c r="C81" s="60">
        <v>3.9716312056737597E-2</v>
      </c>
      <c r="D81" s="60">
        <v>4.2048736829258374E-2</v>
      </c>
      <c r="E81" s="60">
        <v>4.5135131470105637E-2</v>
      </c>
      <c r="F81" s="60">
        <v>1.7080943275971958E-2</v>
      </c>
      <c r="G81" s="60">
        <v>6.3138196167771866E-3</v>
      </c>
      <c r="H81" s="60">
        <v>2.9372279402790774E-3</v>
      </c>
      <c r="I81" s="60"/>
      <c r="J81" s="60"/>
      <c r="K81" s="46">
        <v>2.1742112304321284E-2</v>
      </c>
      <c r="L81" s="46">
        <v>5.6152005080189592E-3</v>
      </c>
      <c r="M81" s="46">
        <v>2.1506082951026533E-3</v>
      </c>
      <c r="N81" s="46">
        <v>8.1233423024577641E-3</v>
      </c>
      <c r="O81" s="46">
        <v>0</v>
      </c>
      <c r="P81" s="46">
        <v>9.5504434869994658E-4</v>
      </c>
      <c r="Q81" s="46"/>
      <c r="R81" s="46"/>
    </row>
    <row r="82" spans="1:18" x14ac:dyDescent="0.35">
      <c r="A82" s="15"/>
      <c r="B82" s="57" t="s">
        <v>43</v>
      </c>
      <c r="C82" s="60">
        <v>1.4430306535569697E-2</v>
      </c>
      <c r="D82" s="60">
        <v>1.3169462116830538E-2</v>
      </c>
      <c r="E82" s="60">
        <v>1.5920570657412762E-2</v>
      </c>
      <c r="F82" s="60">
        <v>1.4418739155581263E-2</v>
      </c>
      <c r="G82" s="60"/>
      <c r="H82" s="60"/>
      <c r="I82" s="60"/>
      <c r="J82" s="60"/>
      <c r="K82" s="61">
        <v>6.6007538741184946E-3</v>
      </c>
      <c r="L82" s="61">
        <v>2.6746549155350044E-3</v>
      </c>
      <c r="M82" s="61">
        <v>1.8951567427872731E-3</v>
      </c>
      <c r="N82" s="61">
        <v>8.6619558273748221E-3</v>
      </c>
      <c r="O82" s="61"/>
      <c r="P82" s="61"/>
      <c r="Q82" s="61"/>
      <c r="R82" s="61"/>
    </row>
    <row r="83" spans="1:18" x14ac:dyDescent="0.35">
      <c r="A83" s="15"/>
    </row>
    <row r="84" spans="1:18" x14ac:dyDescent="0.35">
      <c r="A84" s="15"/>
    </row>
    <row r="87" spans="1:18" x14ac:dyDescent="0.35">
      <c r="D87" s="10"/>
    </row>
  </sheetData>
  <mergeCells count="60">
    <mergeCell ref="S41:V41"/>
    <mergeCell ref="O41:R41"/>
    <mergeCell ref="M8:M31"/>
    <mergeCell ref="I44:I67"/>
    <mergeCell ref="O42:O43"/>
    <mergeCell ref="P42:P43"/>
    <mergeCell ref="Q42:Q43"/>
    <mergeCell ref="B68:V68"/>
    <mergeCell ref="O69:R69"/>
    <mergeCell ref="S69:V69"/>
    <mergeCell ref="R42:R43"/>
    <mergeCell ref="S42:S43"/>
    <mergeCell ref="T42:T43"/>
    <mergeCell ref="U42:U43"/>
    <mergeCell ref="C42:E42"/>
    <mergeCell ref="F42:H42"/>
    <mergeCell ref="I42:K42"/>
    <mergeCell ref="L42:N42"/>
    <mergeCell ref="S5:V5"/>
    <mergeCell ref="O6:O7"/>
    <mergeCell ref="P6:P7"/>
    <mergeCell ref="Q6:Q7"/>
    <mergeCell ref="R6:R7"/>
    <mergeCell ref="S6:S7"/>
    <mergeCell ref="T6:T7"/>
    <mergeCell ref="U6:U7"/>
    <mergeCell ref="V6:V7"/>
    <mergeCell ref="O5:R5"/>
    <mergeCell ref="R77:R78"/>
    <mergeCell ref="B77:B78"/>
    <mergeCell ref="C76:J76"/>
    <mergeCell ref="K77:K78"/>
    <mergeCell ref="B6:B7"/>
    <mergeCell ref="B42:B43"/>
    <mergeCell ref="I69:I70"/>
    <mergeCell ref="M33:M34"/>
    <mergeCell ref="B32:V32"/>
    <mergeCell ref="O33:R33"/>
    <mergeCell ref="S33:V33"/>
    <mergeCell ref="V42:V43"/>
    <mergeCell ref="C6:E6"/>
    <mergeCell ref="F6:H6"/>
    <mergeCell ref="I6:K6"/>
    <mergeCell ref="L6:N6"/>
    <mergeCell ref="L77:L78"/>
    <mergeCell ref="M77:M78"/>
    <mergeCell ref="N77:N78"/>
    <mergeCell ref="O77:O78"/>
    <mergeCell ref="B75:R75"/>
    <mergeCell ref="C77:C78"/>
    <mergeCell ref="D77:D78"/>
    <mergeCell ref="E77:E78"/>
    <mergeCell ref="F77:F78"/>
    <mergeCell ref="G77:G78"/>
    <mergeCell ref="H77:H78"/>
    <mergeCell ref="I77:I78"/>
    <mergeCell ref="J77:J78"/>
    <mergeCell ref="K76:R76"/>
    <mergeCell ref="P77:P78"/>
    <mergeCell ref="Q77:Q7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M-Temp-OD</vt:lpstr>
      <vt:lpstr>S2AM-Temp-CH4</vt:lpstr>
      <vt:lpstr>S2AM-pHtest-OD</vt:lpstr>
      <vt:lpstr>S2AM-Nsource.test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ta Khanongnuch (TAU)</dc:creator>
  <cp:lastModifiedBy>Ramita Khanongnuch</cp:lastModifiedBy>
  <dcterms:created xsi:type="dcterms:W3CDTF">2023-03-21T12:18:39Z</dcterms:created>
  <dcterms:modified xsi:type="dcterms:W3CDTF">2023-04-19T13:57:31Z</dcterms:modified>
</cp:coreProperties>
</file>